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ogle" sheetId="1" state="visible" r:id="rId2"/>
    <sheet name="bingyahoo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" uniqueCount="213">
  <si>
    <t xml:space="preserve">Drug</t>
  </si>
  <si>
    <t xml:space="preserve">Disease</t>
  </si>
  <si>
    <t xml:space="preserve">Avg. Monthly Searches (exact match only)</t>
  </si>
  <si>
    <t xml:space="preserve">Suggested bid</t>
  </si>
  <si>
    <t xml:space="preserve">Spend</t>
  </si>
  <si>
    <t xml:space="preserve">gabapentin</t>
  </si>
  <si>
    <t xml:space="preserve">epilepsy,seizure,shingles,pain,</t>
  </si>
  <si>
    <t xml:space="preserve">cyclobenzaprine</t>
  </si>
  <si>
    <t xml:space="preserve">muscle spasms</t>
  </si>
  <si>
    <t xml:space="preserve">hydrocodone</t>
  </si>
  <si>
    <t xml:space="preserve">pain</t>
  </si>
  <si>
    <t xml:space="preserve">meloxicam</t>
  </si>
  <si>
    <t xml:space="preserve">inflammation</t>
  </si>
  <si>
    <t xml:space="preserve">oxycodone</t>
  </si>
  <si>
    <t xml:space="preserve">Acetaminophen</t>
  </si>
  <si>
    <t xml:space="preserve">Clonazepam</t>
  </si>
  <si>
    <t xml:space="preserve">seizures,panic disorder,anxiety</t>
  </si>
  <si>
    <t xml:space="preserve">clonidine</t>
  </si>
  <si>
    <t xml:space="preserve">attention deficit hyperactivity disorder,ADHD</t>
  </si>
  <si>
    <t xml:space="preserve">diclofenac</t>
  </si>
  <si>
    <t xml:space="preserve">pain,migraine,hedeache</t>
  </si>
  <si>
    <t xml:space="preserve">tizanidine</t>
  </si>
  <si>
    <t xml:space="preserve">spasticity,muscle spasms</t>
  </si>
  <si>
    <t xml:space="preserve">fentanyl</t>
  </si>
  <si>
    <t xml:space="preserve">zolpidem</t>
  </si>
  <si>
    <t xml:space="preserve">insomnia</t>
  </si>
  <si>
    <t xml:space="preserve">clopidogrel</t>
  </si>
  <si>
    <t xml:space="preserve">stroke</t>
  </si>
  <si>
    <t xml:space="preserve">lamotrigine</t>
  </si>
  <si>
    <t xml:space="preserve">epilepsy,seizure,bipolar disorder</t>
  </si>
  <si>
    <t xml:space="preserve">lidocaine</t>
  </si>
  <si>
    <t xml:space="preserve">anesthetic</t>
  </si>
  <si>
    <t xml:space="preserve">methylphenidate</t>
  </si>
  <si>
    <t xml:space="preserve">attention deficit hyperactivity disorder,ADHD,narcolepsy</t>
  </si>
  <si>
    <t xml:space="preserve">morphine</t>
  </si>
  <si>
    <t xml:space="preserve">topiramate</t>
  </si>
  <si>
    <t xml:space="preserve">epilepsy,seizure,migraine,hedeache,</t>
  </si>
  <si>
    <t xml:space="preserve">donepezil</t>
  </si>
  <si>
    <t xml:space="preserve">Alzheimer disease,dementia</t>
  </si>
  <si>
    <t xml:space="preserve">indomethacin</t>
  </si>
  <si>
    <t xml:space="preserve">naltrexone</t>
  </si>
  <si>
    <t xml:space="preserve">drug abuse</t>
  </si>
  <si>
    <t xml:space="preserve">buprenorphine</t>
  </si>
  <si>
    <t xml:space="preserve">carbamazepine</t>
  </si>
  <si>
    <t xml:space="preserve">epilepsy,seizure,neuropathic pain,pain,bipolar disorder</t>
  </si>
  <si>
    <t xml:space="preserve">doxepin</t>
  </si>
  <si>
    <t xml:space="preserve">depression,sleep disorder</t>
  </si>
  <si>
    <t xml:space="preserve">heparin</t>
  </si>
  <si>
    <t xml:space="preserve">hydromorphone</t>
  </si>
  <si>
    <t xml:space="preserve">ketorolac</t>
  </si>
  <si>
    <t xml:space="preserve">sumatriptan</t>
  </si>
  <si>
    <t xml:space="preserve">Migraine,hedeache</t>
  </si>
  <si>
    <t xml:space="preserve">warfarin</t>
  </si>
  <si>
    <t xml:space="preserve">Levetiracetam</t>
  </si>
  <si>
    <t xml:space="preserve">epilepsy,seizure</t>
  </si>
  <si>
    <t xml:space="preserve">Phenobarbital</t>
  </si>
  <si>
    <t xml:space="preserve">capsaicin</t>
  </si>
  <si>
    <t xml:space="preserve">guanfacine</t>
  </si>
  <si>
    <t xml:space="preserve">Hydrocodone Acetaminophen</t>
  </si>
  <si>
    <t xml:space="preserve">oxcarbazepine</t>
  </si>
  <si>
    <t xml:space="preserve">epilepsy,seizure,pain</t>
  </si>
  <si>
    <t xml:space="preserve">ropinirole</t>
  </si>
  <si>
    <t xml:space="preserve">Parkinson disease,restless legs syndrome,Willis-Ekbom Disease</t>
  </si>
  <si>
    <t xml:space="preserve">aripiprazole</t>
  </si>
  <si>
    <t xml:space="preserve">schizophrenia ,bipolar disorder,depression, Tourette syndrome,autism</t>
  </si>
  <si>
    <t xml:space="preserve">midazolam</t>
  </si>
  <si>
    <t xml:space="preserve">muscle relaxant</t>
  </si>
  <si>
    <t xml:space="preserve">phenytoin</t>
  </si>
  <si>
    <t xml:space="preserve">Pramipexole</t>
  </si>
  <si>
    <t xml:space="preserve">Parkinson disease,restless legs syndrome</t>
  </si>
  <si>
    <t xml:space="preserve">Acetazolamide</t>
  </si>
  <si>
    <t xml:space="preserve">Benign Intracranial Hypertension</t>
  </si>
  <si>
    <t xml:space="preserve">apixaban</t>
  </si>
  <si>
    <t xml:space="preserve">Primidone</t>
  </si>
  <si>
    <t xml:space="preserve">seizures,epilepsy</t>
  </si>
  <si>
    <t xml:space="preserve">tadalafil</t>
  </si>
  <si>
    <t xml:space="preserve">erectile dysfunction</t>
  </si>
  <si>
    <t xml:space="preserve">memantine</t>
  </si>
  <si>
    <t xml:space="preserve">Piracetam</t>
  </si>
  <si>
    <t xml:space="preserve">brain trauma</t>
  </si>
  <si>
    <t xml:space="preserve">brain damage</t>
  </si>
  <si>
    <t xml:space="preserve">pregabalin</t>
  </si>
  <si>
    <t xml:space="preserve">pain,fibromyalgia</t>
  </si>
  <si>
    <t xml:space="preserve">rifaximin</t>
  </si>
  <si>
    <t xml:space="preserve">brain abcess</t>
  </si>
  <si>
    <t xml:space="preserve">eszopiclone</t>
  </si>
  <si>
    <t xml:space="preserve">glycopyrrolate</t>
  </si>
  <si>
    <t xml:space="preserve">vagal reflexes</t>
  </si>
  <si>
    <t xml:space="preserve">meropenem</t>
  </si>
  <si>
    <t xml:space="preserve">rituximab</t>
  </si>
  <si>
    <t xml:space="preserve">Multiple Sclerosis,Neuromyelitis Optica,Chronic Inflammatory Demyelinating Polyneuropathy,CIDP,</t>
  </si>
  <si>
    <t xml:space="preserve">Rizatriptan</t>
  </si>
  <si>
    <t xml:space="preserve">zonisamide</t>
  </si>
  <si>
    <t xml:space="preserve">zaleplon</t>
  </si>
  <si>
    <t xml:space="preserve">acetylsalicylic acid</t>
  </si>
  <si>
    <t xml:space="preserve">pain,stroke</t>
  </si>
  <si>
    <t xml:space="preserve">galantamine</t>
  </si>
  <si>
    <t xml:space="preserve">atomoxetine</t>
  </si>
  <si>
    <t xml:space="preserve">attention deficit hyperactivity disorder</t>
  </si>
  <si>
    <t xml:space="preserve">botulinum toxin</t>
  </si>
  <si>
    <t xml:space="preserve">muscle stiffness,muscle spasms,overactive bladder,migraine,hedeache</t>
  </si>
  <si>
    <t xml:space="preserve">bupivacaine</t>
  </si>
  <si>
    <t xml:space="preserve">pain,anesthesia</t>
  </si>
  <si>
    <t xml:space="preserve">dexmethylphenidate</t>
  </si>
  <si>
    <t xml:space="preserve">divalproex sodium</t>
  </si>
  <si>
    <t xml:space="preserve">rivastigmine</t>
  </si>
  <si>
    <t xml:space="preserve">Selegiline</t>
  </si>
  <si>
    <t xml:space="preserve">Parkinson disease,depression</t>
  </si>
  <si>
    <t xml:space="preserve">alteplase</t>
  </si>
  <si>
    <t xml:space="preserve">tapentadol</t>
  </si>
  <si>
    <t xml:space="preserve">vardenafil</t>
  </si>
  <si>
    <t xml:space="preserve">armodafinil</t>
  </si>
  <si>
    <t xml:space="preserve">sleepiness   ,narcolepsy,sleep apnea</t>
  </si>
  <si>
    <t xml:space="preserve">Lisdexamfetamine</t>
  </si>
  <si>
    <t xml:space="preserve">attention deficit hyperactivity disorder,ADHD,binge-eating disorder</t>
  </si>
  <si>
    <t xml:space="preserve">riluzole</t>
  </si>
  <si>
    <t xml:space="preserve">Amiotrophic lateral sclerosis,ALS,Lou Gehrig's disease</t>
  </si>
  <si>
    <t xml:space="preserve">nimodipine</t>
  </si>
  <si>
    <t xml:space="preserve">brain hemorrage</t>
  </si>
  <si>
    <t xml:space="preserve">ramelteon</t>
  </si>
  <si>
    <t xml:space="preserve">vilazodone</t>
  </si>
  <si>
    <t xml:space="preserve">depression</t>
  </si>
  <si>
    <t xml:space="preserve">clobazam</t>
  </si>
  <si>
    <t xml:space="preserve"> Lennox-Gastaut syndrome,epilepsy,seizure</t>
  </si>
  <si>
    <t xml:space="preserve">entacapone</t>
  </si>
  <si>
    <t xml:space="preserve">Parkinson disease</t>
  </si>
  <si>
    <t xml:space="preserve">Naratriptan</t>
  </si>
  <si>
    <t xml:space="preserve">paliperidone</t>
  </si>
  <si>
    <t xml:space="preserve">schizophrenia ,schizoaffective disorder</t>
  </si>
  <si>
    <t xml:space="preserve">suvorexant</t>
  </si>
  <si>
    <t xml:space="preserve">zolmitriptan</t>
  </si>
  <si>
    <t xml:space="preserve">Ethosuximide</t>
  </si>
  <si>
    <t xml:space="preserve">natalizumab</t>
  </si>
  <si>
    <t xml:space="preserve">Multiple Sclerosis</t>
  </si>
  <si>
    <t xml:space="preserve">Ticlopidine</t>
  </si>
  <si>
    <t xml:space="preserve">zinc acetate</t>
  </si>
  <si>
    <t xml:space="preserve">Wilson disease</t>
  </si>
  <si>
    <t xml:space="preserve">alemtuzumab</t>
  </si>
  <si>
    <t xml:space="preserve">mitoxantrone</t>
  </si>
  <si>
    <t xml:space="preserve">Dimethyl fumarate</t>
  </si>
  <si>
    <t xml:space="preserve">fingolimod</t>
  </si>
  <si>
    <t xml:space="preserve">Rasagiline</t>
  </si>
  <si>
    <t xml:space="preserve">tissue plasminogen activator</t>
  </si>
  <si>
    <t xml:space="preserve">naloxegol</t>
  </si>
  <si>
    <t xml:space="preserve">opioid-induced constipation</t>
  </si>
  <si>
    <t xml:space="preserve">cariprazine</t>
  </si>
  <si>
    <t xml:space="preserve">schizophrenia ,psychosis,bipolar disease</t>
  </si>
  <si>
    <t xml:space="preserve">levomilnacipran</t>
  </si>
  <si>
    <t xml:space="preserve">Tiagabine</t>
  </si>
  <si>
    <t xml:space="preserve">Bromfenac</t>
  </si>
  <si>
    <t xml:space="preserve">eletriptan</t>
  </si>
  <si>
    <t xml:space="preserve">rotigotine</t>
  </si>
  <si>
    <t xml:space="preserve">dalfampridine</t>
  </si>
  <si>
    <t xml:space="preserve">frovatriptan</t>
  </si>
  <si>
    <t xml:space="preserve">glatiramer acetate</t>
  </si>
  <si>
    <t xml:space="preserve">perampanel</t>
  </si>
  <si>
    <t xml:space="preserve">rufinamide</t>
  </si>
  <si>
    <t xml:space="preserve">seizures,epilepsy,Lennox-Gastaut syndrome</t>
  </si>
  <si>
    <t xml:space="preserve">almotriptan</t>
  </si>
  <si>
    <t xml:space="preserve">Migraine</t>
  </si>
  <si>
    <t xml:space="preserve">Tolcapone</t>
  </si>
  <si>
    <t xml:space="preserve">interferon beta-1a</t>
  </si>
  <si>
    <t xml:space="preserve">valproic</t>
  </si>
  <si>
    <t xml:space="preserve">epilepsy,seizure,migraine,hedeache,bipolar disorder</t>
  </si>
  <si>
    <t xml:space="preserve">gabapentin enacarbil</t>
  </si>
  <si>
    <t xml:space="preserve">Retigabine</t>
  </si>
  <si>
    <t xml:space="preserve">tasimelteon</t>
  </si>
  <si>
    <t xml:space="preserve">non-24-hour sleep–wake disorder</t>
  </si>
  <si>
    <t xml:space="preserve">Stiripentol</t>
  </si>
  <si>
    <t xml:space="preserve">epilepsy,seizure,Dravet syndrome</t>
  </si>
  <si>
    <t xml:space="preserve">dexfenfluramine</t>
  </si>
  <si>
    <t xml:space="preserve">obesity</t>
  </si>
  <si>
    <t xml:space="preserve">botulinum toxin A</t>
  </si>
  <si>
    <t xml:space="preserve">peginterferon beta-1a</t>
  </si>
  <si>
    <t xml:space="preserve">fentanyl sublingual</t>
  </si>
  <si>
    <t xml:space="preserve">diclofenac sodium Injection</t>
  </si>
  <si>
    <t xml:space="preserve">Interferon Beta 1-A</t>
  </si>
  <si>
    <t xml:space="preserve">Average monthly searches</t>
  </si>
  <si>
    <t xml:space="preserve">spend</t>
  </si>
  <si>
    <t xml:space="preserve">lacosamide</t>
  </si>
  <si>
    <t xml:space="preserve">tetrabenazine</t>
  </si>
  <si>
    <t xml:space="preserve">Huntington's disease,chorea</t>
  </si>
  <si>
    <t xml:space="preserve">apomorphine</t>
  </si>
  <si>
    <t xml:space="preserve">Dihydroergotamine</t>
  </si>
  <si>
    <t xml:space="preserve">droxidopa</t>
  </si>
  <si>
    <t xml:space="preserve">neurogenic orthostatic hypotension</t>
  </si>
  <si>
    <t xml:space="preserve">vigabatrin</t>
  </si>
  <si>
    <t xml:space="preserve">epilepsy,seizure,infantile spasms</t>
  </si>
  <si>
    <t xml:space="preserve">Nitrazepam</t>
  </si>
  <si>
    <t xml:space="preserve">Pemoline</t>
  </si>
  <si>
    <t xml:space="preserve">attention deficit hyperactivity disorder,ADHD,fatigue</t>
  </si>
  <si>
    <t xml:space="preserve">eslicarbazepine</t>
  </si>
  <si>
    <t xml:space="preserve">iodixanol</t>
  </si>
  <si>
    <t xml:space="preserve">contrast agent</t>
  </si>
  <si>
    <t xml:space="preserve">difluprednate</t>
  </si>
  <si>
    <t xml:space="preserve">eye inflammation</t>
  </si>
  <si>
    <t xml:space="preserve">ezogabine</t>
  </si>
  <si>
    <t xml:space="preserve">fospropofol</t>
  </si>
  <si>
    <t xml:space="preserve">caprylidene</t>
  </si>
  <si>
    <t xml:space="preserve">oxybate</t>
  </si>
  <si>
    <t xml:space="preserve">narcolepsy</t>
  </si>
  <si>
    <t xml:space="preserve">rimabotulinumtoxinB</t>
  </si>
  <si>
    <t xml:space="preserve">cervical dystonia</t>
  </si>
  <si>
    <t xml:space="preserve">carglumic acid</t>
  </si>
  <si>
    <t xml:space="preserve">hepatic encephalopathy</t>
  </si>
  <si>
    <t xml:space="preserve">Iontocaine</t>
  </si>
  <si>
    <t xml:space="preserve">Samarium Sm 153 Lexidronam</t>
  </si>
  <si>
    <t xml:space="preserve">pain,cancer</t>
  </si>
  <si>
    <t xml:space="preserve">velaglucerase alfa</t>
  </si>
  <si>
    <t xml:space="preserve">type 1 Gaucher disease,Gaucher disease</t>
  </si>
  <si>
    <t xml:space="preserve">interferon beta-1a Pegylated</t>
  </si>
  <si>
    <t xml:space="preserve">Interferon beta-l b</t>
  </si>
  <si>
    <t xml:space="preserve">terfiflunomid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81.83"/>
    <col collapsed="false" customWidth="true" hidden="false" outlineLevel="0" max="3" min="3" style="1" width="35.33"/>
    <col collapsed="false" customWidth="true" hidden="false" outlineLevel="0" max="5" min="4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1" t="n">
        <v>450000</v>
      </c>
      <c r="D2" s="1" t="n">
        <v>1.57</v>
      </c>
      <c r="E2" s="1" t="n">
        <f aca="false">C2*D2</f>
        <v>706500</v>
      </c>
    </row>
    <row r="3" customFormat="false" ht="15" hidden="false" customHeight="false" outlineLevel="0" collapsed="false">
      <c r="A3" s="0" t="s">
        <v>7</v>
      </c>
      <c r="B3" s="0" t="s">
        <v>8</v>
      </c>
      <c r="C3" s="1" t="n">
        <v>368000</v>
      </c>
      <c r="D3" s="1" t="n">
        <v>6.32</v>
      </c>
      <c r="E3" s="1" t="n">
        <f aca="false">C3*D3</f>
        <v>2325760</v>
      </c>
    </row>
    <row r="4" customFormat="false" ht="15" hidden="false" customHeight="false" outlineLevel="0" collapsed="false">
      <c r="A4" s="0" t="s">
        <v>9</v>
      </c>
      <c r="B4" s="0" t="s">
        <v>10</v>
      </c>
      <c r="C4" s="1" t="n">
        <v>368000</v>
      </c>
      <c r="D4" s="1" t="n">
        <v>4.65</v>
      </c>
      <c r="E4" s="1" t="n">
        <f aca="false">C4*D4</f>
        <v>1711200</v>
      </c>
    </row>
    <row r="5" customFormat="false" ht="15" hidden="false" customHeight="false" outlineLevel="0" collapsed="false">
      <c r="A5" s="0" t="s">
        <v>11</v>
      </c>
      <c r="B5" s="0" t="s">
        <v>12</v>
      </c>
      <c r="C5" s="1" t="n">
        <v>301000</v>
      </c>
      <c r="D5" s="1" t="n">
        <v>0.25</v>
      </c>
      <c r="E5" s="1" t="n">
        <f aca="false">C5*D5</f>
        <v>75250</v>
      </c>
    </row>
    <row r="6" customFormat="false" ht="15" hidden="false" customHeight="false" outlineLevel="0" collapsed="false">
      <c r="A6" s="0" t="s">
        <v>13</v>
      </c>
      <c r="B6" s="0" t="s">
        <v>10</v>
      </c>
      <c r="C6" s="1" t="n">
        <v>301000</v>
      </c>
      <c r="D6" s="1" t="n">
        <v>3.08</v>
      </c>
      <c r="E6" s="1" t="n">
        <f aca="false">C6*D6</f>
        <v>927080</v>
      </c>
    </row>
    <row r="7" customFormat="false" ht="15" hidden="false" customHeight="false" outlineLevel="0" collapsed="false">
      <c r="A7" s="0" t="s">
        <v>14</v>
      </c>
      <c r="B7" s="0" t="s">
        <v>10</v>
      </c>
      <c r="C7" s="1" t="n">
        <v>246000</v>
      </c>
      <c r="D7" s="1" t="n">
        <v>1.24</v>
      </c>
      <c r="E7" s="1" t="n">
        <f aca="false">C7*D7</f>
        <v>305040</v>
      </c>
    </row>
    <row r="8" customFormat="false" ht="15" hidden="false" customHeight="false" outlineLevel="0" collapsed="false">
      <c r="A8" s="0" t="s">
        <v>15</v>
      </c>
      <c r="B8" s="0" t="s">
        <v>16</v>
      </c>
      <c r="C8" s="1" t="n">
        <v>246000</v>
      </c>
      <c r="D8" s="1" t="n">
        <v>6.3</v>
      </c>
      <c r="E8" s="1" t="n">
        <f aca="false">C8*D8</f>
        <v>1549800</v>
      </c>
    </row>
    <row r="9" customFormat="false" ht="15" hidden="false" customHeight="false" outlineLevel="0" collapsed="false">
      <c r="A9" s="0" t="s">
        <v>17</v>
      </c>
      <c r="B9" s="0" t="s">
        <v>18</v>
      </c>
      <c r="C9" s="1" t="n">
        <v>165000</v>
      </c>
      <c r="D9" s="1" t="n">
        <v>0.08</v>
      </c>
      <c r="E9" s="1" t="n">
        <f aca="false">C9*D9</f>
        <v>13200</v>
      </c>
    </row>
    <row r="10" customFormat="false" ht="15" hidden="false" customHeight="false" outlineLevel="0" collapsed="false">
      <c r="A10" s="0" t="s">
        <v>19</v>
      </c>
      <c r="B10" s="0" t="s">
        <v>20</v>
      </c>
      <c r="C10" s="1" t="n">
        <v>165000</v>
      </c>
      <c r="D10" s="1" t="n">
        <v>0.35</v>
      </c>
      <c r="E10" s="1" t="n">
        <f aca="false">C10*D10</f>
        <v>57750</v>
      </c>
    </row>
    <row r="11" customFormat="false" ht="15" hidden="false" customHeight="false" outlineLevel="0" collapsed="false">
      <c r="A11" s="0" t="s">
        <v>21</v>
      </c>
      <c r="B11" s="0" t="s">
        <v>22</v>
      </c>
      <c r="C11" s="1" t="n">
        <v>135000</v>
      </c>
      <c r="D11" s="1" t="n">
        <v>5.94</v>
      </c>
      <c r="E11" s="1" t="n">
        <f aca="false">C11*D11</f>
        <v>801900</v>
      </c>
    </row>
    <row r="12" customFormat="false" ht="15" hidden="false" customHeight="false" outlineLevel="0" collapsed="false">
      <c r="A12" s="0" t="s">
        <v>23</v>
      </c>
      <c r="B12" s="0" t="s">
        <v>10</v>
      </c>
      <c r="C12" s="1" t="n">
        <v>110000</v>
      </c>
      <c r="D12" s="1" t="n">
        <v>5.06</v>
      </c>
      <c r="E12" s="1" t="n">
        <f aca="false">C12*D12</f>
        <v>556600</v>
      </c>
    </row>
    <row r="13" customFormat="false" ht="15" hidden="false" customHeight="false" outlineLevel="0" collapsed="false">
      <c r="A13" s="0" t="s">
        <v>24</v>
      </c>
      <c r="B13" s="0" t="s">
        <v>25</v>
      </c>
      <c r="C13" s="1" t="n">
        <v>110000</v>
      </c>
      <c r="D13" s="1" t="n">
        <v>3.21</v>
      </c>
      <c r="E13" s="1" t="n">
        <f aca="false">C13*D13</f>
        <v>353100</v>
      </c>
    </row>
    <row r="14" customFormat="false" ht="15" hidden="false" customHeight="false" outlineLevel="0" collapsed="false">
      <c r="A14" s="0" t="s">
        <v>26</v>
      </c>
      <c r="B14" s="0" t="s">
        <v>27</v>
      </c>
      <c r="C14" s="1" t="n">
        <v>90500</v>
      </c>
      <c r="D14" s="1" t="n">
        <v>3.37</v>
      </c>
      <c r="E14" s="1" t="n">
        <f aca="false">C14*D14</f>
        <v>304985</v>
      </c>
    </row>
    <row r="15" customFormat="false" ht="15" hidden="false" customHeight="false" outlineLevel="0" collapsed="false">
      <c r="A15" s="0" t="s">
        <v>28</v>
      </c>
      <c r="B15" s="0" t="s">
        <v>29</v>
      </c>
      <c r="C15" s="1" t="n">
        <v>90500</v>
      </c>
      <c r="D15" s="1" t="n">
        <v>2.64</v>
      </c>
      <c r="E15" s="1" t="n">
        <f aca="false">C15*D15</f>
        <v>238920</v>
      </c>
    </row>
    <row r="16" customFormat="false" ht="15" hidden="false" customHeight="false" outlineLevel="0" collapsed="false">
      <c r="A16" s="0" t="s">
        <v>30</v>
      </c>
      <c r="B16" s="0" t="s">
        <v>31</v>
      </c>
      <c r="C16" s="1" t="n">
        <v>90500</v>
      </c>
      <c r="D16" s="1" t="n">
        <v>0.46</v>
      </c>
      <c r="E16" s="1" t="n">
        <f aca="false">C16*D16</f>
        <v>41630</v>
      </c>
    </row>
    <row r="17" customFormat="false" ht="15" hidden="false" customHeight="false" outlineLevel="0" collapsed="false">
      <c r="A17" s="0" t="s">
        <v>32</v>
      </c>
      <c r="B17" s="0" t="s">
        <v>33</v>
      </c>
      <c r="C17" s="1" t="n">
        <v>90500</v>
      </c>
      <c r="D17" s="1" t="n">
        <v>0.3</v>
      </c>
      <c r="E17" s="1" t="n">
        <f aca="false">C17*D17</f>
        <v>27150</v>
      </c>
    </row>
    <row r="18" customFormat="false" ht="15" hidden="false" customHeight="false" outlineLevel="0" collapsed="false">
      <c r="A18" s="0" t="s">
        <v>34</v>
      </c>
      <c r="B18" s="0" t="s">
        <v>10</v>
      </c>
      <c r="C18" s="1" t="n">
        <v>90500</v>
      </c>
      <c r="D18" s="1" t="n">
        <v>2.04</v>
      </c>
      <c r="E18" s="1" t="n">
        <f aca="false">C18*D18</f>
        <v>184620</v>
      </c>
    </row>
    <row r="19" customFormat="false" ht="15" hidden="false" customHeight="false" outlineLevel="0" collapsed="false">
      <c r="A19" s="0" t="s">
        <v>35</v>
      </c>
      <c r="B19" s="0" t="s">
        <v>36</v>
      </c>
      <c r="C19" s="1" t="n">
        <v>90500</v>
      </c>
      <c r="D19" s="1" t="n">
        <v>2.14</v>
      </c>
      <c r="E19" s="1" t="n">
        <f aca="false">C19*D19</f>
        <v>193670</v>
      </c>
    </row>
    <row r="20" customFormat="false" ht="15" hidden="false" customHeight="false" outlineLevel="0" collapsed="false">
      <c r="A20" s="0" t="s">
        <v>37</v>
      </c>
      <c r="B20" s="0" t="s">
        <v>38</v>
      </c>
      <c r="C20" s="1" t="n">
        <v>74000</v>
      </c>
      <c r="D20" s="1" t="n">
        <v>3.15</v>
      </c>
      <c r="E20" s="1" t="n">
        <f aca="false">C20*D20</f>
        <v>233100</v>
      </c>
    </row>
    <row r="21" customFormat="false" ht="15" hidden="false" customHeight="false" outlineLevel="0" collapsed="false">
      <c r="A21" s="0" t="s">
        <v>39</v>
      </c>
      <c r="B21" s="0" t="s">
        <v>10</v>
      </c>
      <c r="C21" s="1" t="n">
        <v>74000</v>
      </c>
      <c r="D21" s="1" t="n">
        <v>2.92</v>
      </c>
      <c r="E21" s="1" t="n">
        <f aca="false">C21*D21</f>
        <v>216080</v>
      </c>
    </row>
    <row r="22" customFormat="false" ht="15" hidden="false" customHeight="false" outlineLevel="0" collapsed="false">
      <c r="A22" s="0" t="s">
        <v>40</v>
      </c>
      <c r="B22" s="0" t="s">
        <v>41</v>
      </c>
      <c r="C22" s="1" t="n">
        <v>74000</v>
      </c>
      <c r="D22" s="1" t="n">
        <v>3.96</v>
      </c>
      <c r="E22" s="1" t="n">
        <f aca="false">C22*D22</f>
        <v>293040</v>
      </c>
    </row>
    <row r="23" customFormat="false" ht="15" hidden="false" customHeight="false" outlineLevel="0" collapsed="false">
      <c r="A23" s="0" t="s">
        <v>42</v>
      </c>
      <c r="B23" s="0" t="s">
        <v>10</v>
      </c>
      <c r="C23" s="1" t="n">
        <v>60500</v>
      </c>
      <c r="D23" s="1" t="n">
        <v>2.74</v>
      </c>
      <c r="E23" s="1" t="n">
        <f aca="false">C23*D23</f>
        <v>165770</v>
      </c>
    </row>
    <row r="24" customFormat="false" ht="15" hidden="false" customHeight="false" outlineLevel="0" collapsed="false">
      <c r="A24" s="0" t="s">
        <v>43</v>
      </c>
      <c r="B24" s="0" t="s">
        <v>44</v>
      </c>
      <c r="C24" s="1" t="n">
        <v>60500</v>
      </c>
      <c r="D24" s="1" t="n">
        <v>4.06</v>
      </c>
      <c r="E24" s="1" t="n">
        <f aca="false">C24*D24</f>
        <v>245630</v>
      </c>
    </row>
    <row r="25" customFormat="false" ht="15" hidden="false" customHeight="false" outlineLevel="0" collapsed="false">
      <c r="A25" s="0" t="s">
        <v>45</v>
      </c>
      <c r="B25" s="0" t="s">
        <v>46</v>
      </c>
      <c r="C25" s="1" t="n">
        <v>60500</v>
      </c>
      <c r="D25" s="1" t="n">
        <v>0.96</v>
      </c>
      <c r="E25" s="1" t="n">
        <f aca="false">C25*D25</f>
        <v>58080</v>
      </c>
    </row>
    <row r="26" customFormat="false" ht="15" hidden="false" customHeight="false" outlineLevel="0" collapsed="false">
      <c r="A26" s="0" t="s">
        <v>47</v>
      </c>
      <c r="B26" s="0" t="s">
        <v>27</v>
      </c>
      <c r="C26" s="1" t="n">
        <v>60500</v>
      </c>
      <c r="D26" s="1" t="n">
        <v>0.61</v>
      </c>
      <c r="E26" s="1" t="n">
        <f aca="false">C26*D26</f>
        <v>36905</v>
      </c>
    </row>
    <row r="27" customFormat="false" ht="15" hidden="false" customHeight="false" outlineLevel="0" collapsed="false">
      <c r="A27" s="0" t="s">
        <v>48</v>
      </c>
      <c r="B27" s="0" t="s">
        <v>10</v>
      </c>
      <c r="C27" s="1" t="n">
        <v>60500</v>
      </c>
      <c r="D27" s="1" t="n">
        <v>0.2</v>
      </c>
      <c r="E27" s="1" t="n">
        <f aca="false">C27*D27</f>
        <v>12100</v>
      </c>
    </row>
    <row r="28" customFormat="false" ht="15" hidden="false" customHeight="false" outlineLevel="0" collapsed="false">
      <c r="A28" s="0" t="s">
        <v>49</v>
      </c>
      <c r="B28" s="0" t="s">
        <v>10</v>
      </c>
      <c r="C28" s="1" t="n">
        <v>60500</v>
      </c>
      <c r="D28" s="1" t="n">
        <v>0.48</v>
      </c>
      <c r="E28" s="1" t="n">
        <f aca="false">C28*D28</f>
        <v>29040</v>
      </c>
    </row>
    <row r="29" customFormat="false" ht="15" hidden="false" customHeight="false" outlineLevel="0" collapsed="false">
      <c r="A29" s="0" t="s">
        <v>50</v>
      </c>
      <c r="B29" s="0" t="s">
        <v>51</v>
      </c>
      <c r="C29" s="1" t="n">
        <v>60500</v>
      </c>
      <c r="D29" s="1" t="n">
        <v>5.98</v>
      </c>
      <c r="E29" s="1" t="n">
        <f aca="false">C29*D29</f>
        <v>361790</v>
      </c>
    </row>
    <row r="30" customFormat="false" ht="15" hidden="false" customHeight="false" outlineLevel="0" collapsed="false">
      <c r="A30" s="0" t="s">
        <v>52</v>
      </c>
      <c r="B30" s="0" t="s">
        <v>27</v>
      </c>
      <c r="C30" s="1" t="n">
        <v>60500</v>
      </c>
      <c r="D30" s="1" t="n">
        <v>2.45</v>
      </c>
      <c r="E30" s="1" t="n">
        <f aca="false">C30*D30</f>
        <v>148225</v>
      </c>
    </row>
    <row r="31" customFormat="false" ht="15" hidden="false" customHeight="false" outlineLevel="0" collapsed="false">
      <c r="A31" s="0" t="s">
        <v>53</v>
      </c>
      <c r="B31" s="0" t="s">
        <v>54</v>
      </c>
      <c r="C31" s="1" t="n">
        <v>49500</v>
      </c>
      <c r="D31" s="1" t="n">
        <v>3.67</v>
      </c>
      <c r="E31" s="1" t="n">
        <f aca="false">C31*D31</f>
        <v>181665</v>
      </c>
    </row>
    <row r="32" customFormat="false" ht="15" hidden="false" customHeight="false" outlineLevel="0" collapsed="false">
      <c r="A32" s="0" t="s">
        <v>55</v>
      </c>
      <c r="B32" s="0" t="s">
        <v>54</v>
      </c>
      <c r="C32" s="1" t="n">
        <v>49500</v>
      </c>
      <c r="D32" s="1" t="n">
        <v>0.81</v>
      </c>
      <c r="E32" s="1" t="n">
        <f aca="false">C32*D32</f>
        <v>40095</v>
      </c>
    </row>
    <row r="33" customFormat="false" ht="15" hidden="false" customHeight="false" outlineLevel="0" collapsed="false">
      <c r="A33" s="0" t="s">
        <v>56</v>
      </c>
      <c r="B33" s="0" t="s">
        <v>10</v>
      </c>
      <c r="C33" s="1" t="n">
        <v>40500</v>
      </c>
      <c r="D33" s="1" t="n">
        <v>0.37</v>
      </c>
      <c r="E33" s="1" t="n">
        <f aca="false">C33*D33</f>
        <v>14985</v>
      </c>
    </row>
    <row r="34" customFormat="false" ht="15" hidden="false" customHeight="false" outlineLevel="0" collapsed="false">
      <c r="A34" s="0" t="s">
        <v>57</v>
      </c>
      <c r="B34" s="0" t="s">
        <v>18</v>
      </c>
      <c r="C34" s="1" t="n">
        <v>40500</v>
      </c>
      <c r="D34" s="1" t="n">
        <v>0.14</v>
      </c>
      <c r="E34" s="1" t="n">
        <f aca="false">C34*D34</f>
        <v>5670</v>
      </c>
    </row>
    <row r="35" customFormat="false" ht="15" hidden="false" customHeight="false" outlineLevel="0" collapsed="false">
      <c r="A35" s="0" t="s">
        <v>58</v>
      </c>
      <c r="B35" s="0" t="s">
        <v>10</v>
      </c>
      <c r="C35" s="1" t="n">
        <v>40500</v>
      </c>
      <c r="D35" s="1" t="n">
        <v>1.66</v>
      </c>
      <c r="E35" s="1" t="n">
        <f aca="false">C35*D35</f>
        <v>67230</v>
      </c>
    </row>
    <row r="36" customFormat="false" ht="15" hidden="false" customHeight="false" outlineLevel="0" collapsed="false">
      <c r="A36" s="0" t="s">
        <v>59</v>
      </c>
      <c r="B36" s="0" t="s">
        <v>60</v>
      </c>
      <c r="C36" s="1" t="n">
        <v>40500</v>
      </c>
      <c r="D36" s="1" t="n">
        <v>7.01</v>
      </c>
      <c r="E36" s="1" t="n">
        <f aca="false">C36*D36</f>
        <v>283905</v>
      </c>
    </row>
    <row r="37" customFormat="false" ht="15" hidden="false" customHeight="false" outlineLevel="0" collapsed="false">
      <c r="A37" s="0" t="s">
        <v>61</v>
      </c>
      <c r="B37" s="0" t="s">
        <v>62</v>
      </c>
      <c r="C37" s="1" t="n">
        <v>40500</v>
      </c>
      <c r="D37" s="1" t="n">
        <v>2.27</v>
      </c>
      <c r="E37" s="1" t="n">
        <f aca="false">C37*D37</f>
        <v>91935</v>
      </c>
    </row>
    <row r="38" customFormat="false" ht="15" hidden="false" customHeight="false" outlineLevel="0" collapsed="false">
      <c r="A38" s="0" t="s">
        <v>63</v>
      </c>
      <c r="B38" s="0" t="s">
        <v>64</v>
      </c>
      <c r="C38" s="1" t="n">
        <v>33100</v>
      </c>
      <c r="D38" s="1" t="n">
        <v>3.71</v>
      </c>
      <c r="E38" s="1" t="n">
        <f aca="false">C38*D38</f>
        <v>122801</v>
      </c>
    </row>
    <row r="39" customFormat="false" ht="15" hidden="false" customHeight="false" outlineLevel="0" collapsed="false">
      <c r="A39" s="0" t="s">
        <v>65</v>
      </c>
      <c r="B39" s="0" t="s">
        <v>66</v>
      </c>
      <c r="C39" s="1" t="n">
        <v>33100</v>
      </c>
      <c r="D39" s="1" t="n">
        <v>0.01</v>
      </c>
      <c r="E39" s="1" t="n">
        <f aca="false">C39*D39</f>
        <v>331</v>
      </c>
    </row>
    <row r="40" customFormat="false" ht="15" hidden="false" customHeight="false" outlineLevel="0" collapsed="false">
      <c r="A40" s="0" t="s">
        <v>67</v>
      </c>
      <c r="B40" s="0" t="s">
        <v>54</v>
      </c>
      <c r="C40" s="1" t="n">
        <v>33100</v>
      </c>
      <c r="D40" s="1" t="n">
        <v>1.68</v>
      </c>
      <c r="E40" s="1" t="n">
        <f aca="false">C40*D40</f>
        <v>55608</v>
      </c>
    </row>
    <row r="41" customFormat="false" ht="15" hidden="false" customHeight="false" outlineLevel="0" collapsed="false">
      <c r="A41" s="0" t="s">
        <v>68</v>
      </c>
      <c r="B41" s="0" t="s">
        <v>69</v>
      </c>
      <c r="C41" s="1" t="n">
        <v>33100</v>
      </c>
      <c r="D41" s="1" t="n">
        <v>2.15</v>
      </c>
      <c r="E41" s="1" t="n">
        <f aca="false">C41*D41</f>
        <v>71165</v>
      </c>
    </row>
    <row r="42" customFormat="false" ht="15" hidden="false" customHeight="false" outlineLevel="0" collapsed="false">
      <c r="A42" s="0" t="s">
        <v>70</v>
      </c>
      <c r="B42" s="0" t="s">
        <v>71</v>
      </c>
      <c r="C42" s="1" t="n">
        <v>27100</v>
      </c>
      <c r="D42" s="1" t="n">
        <v>0.5</v>
      </c>
      <c r="E42" s="1" t="n">
        <f aca="false">C42*D42</f>
        <v>13550</v>
      </c>
    </row>
    <row r="43" customFormat="false" ht="15" hidden="false" customHeight="false" outlineLevel="0" collapsed="false">
      <c r="A43" s="0" t="s">
        <v>72</v>
      </c>
      <c r="B43" s="0" t="s">
        <v>27</v>
      </c>
      <c r="C43" s="1" t="n">
        <v>27100</v>
      </c>
      <c r="D43" s="1" t="n">
        <v>0.11</v>
      </c>
      <c r="E43" s="1" t="n">
        <f aca="false">C43*D43</f>
        <v>2981</v>
      </c>
    </row>
    <row r="44" customFormat="false" ht="15" hidden="false" customHeight="false" outlineLevel="0" collapsed="false">
      <c r="A44" s="0" t="s">
        <v>73</v>
      </c>
      <c r="B44" s="0" t="s">
        <v>74</v>
      </c>
      <c r="C44" s="1" t="n">
        <v>27100</v>
      </c>
      <c r="D44" s="1" t="n">
        <v>1.69</v>
      </c>
      <c r="E44" s="1" t="n">
        <f aca="false">C44*D44</f>
        <v>45799</v>
      </c>
    </row>
    <row r="45" customFormat="false" ht="15" hidden="false" customHeight="false" outlineLevel="0" collapsed="false">
      <c r="A45" s="0" t="s">
        <v>75</v>
      </c>
      <c r="B45" s="0" t="s">
        <v>76</v>
      </c>
      <c r="C45" s="1" t="n">
        <v>27100</v>
      </c>
      <c r="D45" s="1" t="n">
        <v>1.28</v>
      </c>
      <c r="E45" s="1" t="n">
        <f aca="false">C45*D45</f>
        <v>34688</v>
      </c>
    </row>
    <row r="46" customFormat="false" ht="15" hidden="false" customHeight="false" outlineLevel="0" collapsed="false">
      <c r="A46" s="0" t="s">
        <v>77</v>
      </c>
      <c r="B46" s="0" t="s">
        <v>38</v>
      </c>
      <c r="C46" s="1" t="n">
        <v>22200</v>
      </c>
      <c r="D46" s="1" t="n">
        <v>4.49</v>
      </c>
      <c r="E46" s="1" t="n">
        <f aca="false">C46*D46</f>
        <v>99678</v>
      </c>
    </row>
    <row r="47" customFormat="false" ht="15" hidden="false" customHeight="false" outlineLevel="0" collapsed="false">
      <c r="A47" s="0" t="s">
        <v>78</v>
      </c>
      <c r="B47" s="0" t="s">
        <v>79</v>
      </c>
      <c r="C47" s="1" t="n">
        <v>22200</v>
      </c>
      <c r="D47" s="1" t="n">
        <v>0.39</v>
      </c>
      <c r="E47" s="1" t="n">
        <f aca="false">C47*D47</f>
        <v>8658</v>
      </c>
    </row>
    <row r="48" customFormat="false" ht="15" hidden="false" customHeight="false" outlineLevel="0" collapsed="false">
      <c r="A48" s="0" t="s">
        <v>78</v>
      </c>
      <c r="B48" s="0" t="s">
        <v>80</v>
      </c>
      <c r="C48" s="1" t="n">
        <v>22200</v>
      </c>
      <c r="D48" s="1" t="n">
        <v>0.39</v>
      </c>
      <c r="E48" s="1" t="n">
        <f aca="false">C48*D48</f>
        <v>8658</v>
      </c>
    </row>
    <row r="49" customFormat="false" ht="15" hidden="false" customHeight="false" outlineLevel="0" collapsed="false">
      <c r="A49" s="0" t="s">
        <v>81</v>
      </c>
      <c r="B49" s="0" t="s">
        <v>82</v>
      </c>
      <c r="C49" s="1" t="n">
        <v>22200</v>
      </c>
      <c r="D49" s="1" t="n">
        <v>2.52</v>
      </c>
      <c r="E49" s="1" t="n">
        <f aca="false">C49*D49</f>
        <v>55944</v>
      </c>
    </row>
    <row r="50" customFormat="false" ht="15" hidden="false" customHeight="false" outlineLevel="0" collapsed="false">
      <c r="A50" s="0" t="s">
        <v>83</v>
      </c>
      <c r="B50" s="0" t="s">
        <v>84</v>
      </c>
      <c r="C50" s="1" t="n">
        <v>22200</v>
      </c>
      <c r="D50" s="1" t="n">
        <v>1.28</v>
      </c>
      <c r="E50" s="1" t="n">
        <f aca="false">C50*D50</f>
        <v>28416</v>
      </c>
    </row>
    <row r="51" customFormat="false" ht="15" hidden="false" customHeight="false" outlineLevel="0" collapsed="false">
      <c r="A51" s="0" t="s">
        <v>85</v>
      </c>
      <c r="B51" s="0" t="s">
        <v>25</v>
      </c>
      <c r="C51" s="1" t="n">
        <v>18100</v>
      </c>
      <c r="D51" s="1" t="n">
        <v>2.58</v>
      </c>
      <c r="E51" s="1" t="n">
        <f aca="false">C51*D51</f>
        <v>46698</v>
      </c>
    </row>
    <row r="52" customFormat="false" ht="15" hidden="false" customHeight="false" outlineLevel="0" collapsed="false">
      <c r="A52" s="0" t="s">
        <v>86</v>
      </c>
      <c r="B52" s="0" t="s">
        <v>87</v>
      </c>
      <c r="C52" s="1" t="n">
        <v>18100</v>
      </c>
      <c r="D52" s="1" t="n">
        <v>0.32</v>
      </c>
      <c r="E52" s="1" t="n">
        <f aca="false">C52*D52</f>
        <v>5792</v>
      </c>
    </row>
    <row r="53" customFormat="false" ht="15" hidden="false" customHeight="false" outlineLevel="0" collapsed="false">
      <c r="A53" s="0" t="s">
        <v>88</v>
      </c>
      <c r="B53" s="0" t="s">
        <v>84</v>
      </c>
      <c r="C53" s="1" t="n">
        <v>18100</v>
      </c>
      <c r="D53" s="1" t="n">
        <v>0.02</v>
      </c>
      <c r="E53" s="1" t="n">
        <f aca="false">C53*D53</f>
        <v>362</v>
      </c>
    </row>
    <row r="54" customFormat="false" ht="15" hidden="false" customHeight="false" outlineLevel="0" collapsed="false">
      <c r="A54" s="0" t="s">
        <v>89</v>
      </c>
      <c r="B54" s="0" t="s">
        <v>90</v>
      </c>
      <c r="C54" s="1" t="n">
        <v>18100</v>
      </c>
      <c r="D54" s="1" t="n">
        <v>0.9</v>
      </c>
      <c r="E54" s="1" t="n">
        <f aca="false">C54*D54</f>
        <v>16290</v>
      </c>
    </row>
    <row r="55" customFormat="false" ht="15" hidden="false" customHeight="false" outlineLevel="0" collapsed="false">
      <c r="A55" s="0" t="s">
        <v>91</v>
      </c>
      <c r="B55" s="0" t="s">
        <v>51</v>
      </c>
      <c r="C55" s="1" t="n">
        <v>18100</v>
      </c>
      <c r="D55" s="1" t="n">
        <v>8.7</v>
      </c>
      <c r="E55" s="1" t="n">
        <f aca="false">C55*D55</f>
        <v>157470</v>
      </c>
    </row>
    <row r="56" customFormat="false" ht="15" hidden="false" customHeight="false" outlineLevel="0" collapsed="false">
      <c r="A56" s="0" t="s">
        <v>92</v>
      </c>
      <c r="B56" s="0" t="s">
        <v>54</v>
      </c>
      <c r="C56" s="1" t="n">
        <v>18100</v>
      </c>
      <c r="D56" s="1" t="n">
        <v>1.63</v>
      </c>
      <c r="E56" s="1" t="n">
        <f aca="false">C56*D56</f>
        <v>29503</v>
      </c>
    </row>
    <row r="57" customFormat="false" ht="15" hidden="false" customHeight="false" outlineLevel="0" collapsed="false">
      <c r="A57" s="0" t="s">
        <v>93</v>
      </c>
      <c r="B57" s="0" t="s">
        <v>25</v>
      </c>
      <c r="C57" s="1" t="n">
        <v>14800</v>
      </c>
      <c r="D57" s="1" t="n">
        <v>4.27</v>
      </c>
      <c r="E57" s="1" t="n">
        <f aca="false">C57*D57</f>
        <v>63196</v>
      </c>
    </row>
    <row r="58" customFormat="false" ht="15" hidden="false" customHeight="false" outlineLevel="0" collapsed="false">
      <c r="A58" s="0" t="s">
        <v>94</v>
      </c>
      <c r="B58" s="0" t="s">
        <v>95</v>
      </c>
      <c r="C58" s="1" t="n">
        <v>12100</v>
      </c>
      <c r="D58" s="1" t="n">
        <v>0.16</v>
      </c>
      <c r="E58" s="1" t="n">
        <f aca="false">C58*D58</f>
        <v>1936</v>
      </c>
    </row>
    <row r="59" customFormat="false" ht="15" hidden="false" customHeight="false" outlineLevel="0" collapsed="false">
      <c r="A59" s="0" t="s">
        <v>96</v>
      </c>
      <c r="B59" s="0" t="s">
        <v>38</v>
      </c>
      <c r="C59" s="1" t="n">
        <v>12100</v>
      </c>
      <c r="D59" s="1" t="n">
        <v>0.36</v>
      </c>
      <c r="E59" s="1" t="n">
        <f aca="false">C59*D59</f>
        <v>4356</v>
      </c>
    </row>
    <row r="60" customFormat="false" ht="15" hidden="false" customHeight="false" outlineLevel="0" collapsed="false">
      <c r="A60" s="0" t="s">
        <v>97</v>
      </c>
      <c r="B60" s="0" t="s">
        <v>98</v>
      </c>
      <c r="C60" s="1" t="n">
        <v>9900</v>
      </c>
      <c r="D60" s="1" t="n">
        <v>2.72</v>
      </c>
      <c r="E60" s="1" t="n">
        <f aca="false">C60*D60</f>
        <v>26928</v>
      </c>
    </row>
    <row r="61" customFormat="false" ht="15" hidden="false" customHeight="false" outlineLevel="0" collapsed="false">
      <c r="A61" s="0" t="s">
        <v>99</v>
      </c>
      <c r="B61" s="0" t="s">
        <v>100</v>
      </c>
      <c r="C61" s="1" t="n">
        <v>9900</v>
      </c>
      <c r="D61" s="1" t="n">
        <v>8.35</v>
      </c>
      <c r="E61" s="1" t="n">
        <f aca="false">C61*D61</f>
        <v>82665</v>
      </c>
    </row>
    <row r="62" customFormat="false" ht="15" hidden="false" customHeight="false" outlineLevel="0" collapsed="false">
      <c r="A62" s="0" t="s">
        <v>101</v>
      </c>
      <c r="B62" s="0" t="s">
        <v>102</v>
      </c>
      <c r="C62" s="1" t="n">
        <v>9900</v>
      </c>
      <c r="D62" s="1" t="n">
        <v>2.91</v>
      </c>
      <c r="E62" s="1" t="n">
        <f aca="false">C62*D62</f>
        <v>28809</v>
      </c>
    </row>
    <row r="63" customFormat="false" ht="15" hidden="false" customHeight="false" outlineLevel="0" collapsed="false">
      <c r="A63" s="0" t="s">
        <v>103</v>
      </c>
      <c r="B63" s="0" t="s">
        <v>18</v>
      </c>
      <c r="C63" s="1" t="n">
        <v>9900</v>
      </c>
      <c r="D63" s="1" t="n">
        <v>0.63</v>
      </c>
      <c r="E63" s="1" t="n">
        <f aca="false">C63*D63</f>
        <v>6237</v>
      </c>
    </row>
    <row r="64" customFormat="false" ht="15" hidden="false" customHeight="false" outlineLevel="0" collapsed="false">
      <c r="A64" s="0" t="s">
        <v>104</v>
      </c>
      <c r="B64" s="0" t="s">
        <v>36</v>
      </c>
      <c r="C64" s="1" t="n">
        <v>9900</v>
      </c>
      <c r="D64" s="1" t="n">
        <v>1.25</v>
      </c>
      <c r="E64" s="1" t="n">
        <f aca="false">C64*D64</f>
        <v>12375</v>
      </c>
    </row>
    <row r="65" customFormat="false" ht="15" hidden="false" customHeight="false" outlineLevel="0" collapsed="false">
      <c r="A65" s="0" t="s">
        <v>105</v>
      </c>
      <c r="B65" s="0" t="s">
        <v>38</v>
      </c>
      <c r="C65" s="1" t="n">
        <v>9900</v>
      </c>
      <c r="D65" s="1" t="n">
        <v>0.26</v>
      </c>
      <c r="E65" s="1" t="n">
        <f aca="false">C65*D65</f>
        <v>2574</v>
      </c>
    </row>
    <row r="66" customFormat="false" ht="15" hidden="false" customHeight="false" outlineLevel="0" collapsed="false">
      <c r="A66" s="0" t="s">
        <v>106</v>
      </c>
      <c r="B66" s="0" t="s">
        <v>107</v>
      </c>
      <c r="C66" s="1" t="n">
        <v>9900</v>
      </c>
      <c r="D66" s="1" t="n">
        <v>0.3</v>
      </c>
      <c r="E66" s="1" t="n">
        <f aca="false">C66*D66</f>
        <v>2970</v>
      </c>
    </row>
    <row r="67" customFormat="false" ht="15" hidden="false" customHeight="false" outlineLevel="0" collapsed="false">
      <c r="A67" s="0" t="s">
        <v>108</v>
      </c>
      <c r="B67" s="0" t="s">
        <v>27</v>
      </c>
      <c r="C67" s="1" t="n">
        <v>8100</v>
      </c>
      <c r="D67" s="1" t="n">
        <v>1.61</v>
      </c>
      <c r="E67" s="1" t="n">
        <f aca="false">C67*D67</f>
        <v>13041</v>
      </c>
    </row>
    <row r="68" customFormat="false" ht="15" hidden="false" customHeight="false" outlineLevel="0" collapsed="false">
      <c r="A68" s="0" t="s">
        <v>109</v>
      </c>
      <c r="B68" s="0" t="s">
        <v>10</v>
      </c>
      <c r="C68" s="1" t="n">
        <v>8100</v>
      </c>
      <c r="D68" s="1" t="n">
        <v>0.49</v>
      </c>
      <c r="E68" s="1" t="n">
        <f aca="false">C68*D68</f>
        <v>3969</v>
      </c>
    </row>
    <row r="69" customFormat="false" ht="15" hidden="false" customHeight="false" outlineLevel="0" collapsed="false">
      <c r="A69" s="0" t="s">
        <v>110</v>
      </c>
      <c r="B69" s="0" t="s">
        <v>76</v>
      </c>
      <c r="C69" s="1" t="n">
        <v>8100</v>
      </c>
      <c r="D69" s="1" t="n">
        <v>0.7</v>
      </c>
      <c r="E69" s="1" t="n">
        <f aca="false">C69*D69</f>
        <v>5670</v>
      </c>
    </row>
    <row r="70" customFormat="false" ht="15" hidden="false" customHeight="false" outlineLevel="0" collapsed="false">
      <c r="A70" s="0" t="s">
        <v>111</v>
      </c>
      <c r="B70" s="0" t="s">
        <v>112</v>
      </c>
      <c r="C70" s="1" t="n">
        <v>6600</v>
      </c>
      <c r="D70" s="1" t="n">
        <v>1.56</v>
      </c>
      <c r="E70" s="1" t="n">
        <f aca="false">C70*D70</f>
        <v>10296</v>
      </c>
    </row>
    <row r="71" customFormat="false" ht="15" hidden="false" customHeight="false" outlineLevel="0" collapsed="false">
      <c r="A71" s="0" t="s">
        <v>113</v>
      </c>
      <c r="B71" s="0" t="s">
        <v>114</v>
      </c>
      <c r="C71" s="1" t="n">
        <v>6600</v>
      </c>
      <c r="D71" s="1" t="n">
        <v>0.47</v>
      </c>
      <c r="E71" s="1" t="n">
        <f aca="false">C71*D71</f>
        <v>3102</v>
      </c>
    </row>
    <row r="72" customFormat="false" ht="15" hidden="false" customHeight="false" outlineLevel="0" collapsed="false">
      <c r="A72" s="0" t="s">
        <v>115</v>
      </c>
      <c r="B72" s="0" t="s">
        <v>116</v>
      </c>
      <c r="C72" s="1" t="n">
        <v>6600</v>
      </c>
      <c r="D72" s="1" t="n">
        <v>1.51</v>
      </c>
      <c r="E72" s="1" t="n">
        <f aca="false">C72*D72</f>
        <v>9966</v>
      </c>
    </row>
    <row r="73" customFormat="false" ht="15" hidden="false" customHeight="false" outlineLevel="0" collapsed="false">
      <c r="A73" s="0" t="s">
        <v>117</v>
      </c>
      <c r="B73" s="0" t="s">
        <v>118</v>
      </c>
      <c r="C73" s="1" t="n">
        <v>5400</v>
      </c>
      <c r="D73" s="1" t="n">
        <v>0.54</v>
      </c>
      <c r="E73" s="1" t="n">
        <f aca="false">C73*D73</f>
        <v>2916</v>
      </c>
    </row>
    <row r="74" customFormat="false" ht="15" hidden="false" customHeight="false" outlineLevel="0" collapsed="false">
      <c r="A74" s="0" t="s">
        <v>119</v>
      </c>
      <c r="B74" s="0" t="s">
        <v>25</v>
      </c>
      <c r="C74" s="1" t="n">
        <v>5400</v>
      </c>
      <c r="D74" s="1" t="n">
        <v>5.54</v>
      </c>
      <c r="E74" s="1" t="n">
        <f aca="false">C74*D74</f>
        <v>29916</v>
      </c>
    </row>
    <row r="75" customFormat="false" ht="15" hidden="false" customHeight="false" outlineLevel="0" collapsed="false">
      <c r="A75" s="0" t="s">
        <v>120</v>
      </c>
      <c r="B75" s="0" t="s">
        <v>121</v>
      </c>
      <c r="C75" s="1" t="n">
        <v>5400</v>
      </c>
      <c r="D75" s="1" t="n">
        <v>0.22</v>
      </c>
      <c r="E75" s="1" t="n">
        <f aca="false">C75*D75</f>
        <v>1188</v>
      </c>
    </row>
    <row r="76" customFormat="false" ht="15" hidden="false" customHeight="false" outlineLevel="0" collapsed="false">
      <c r="A76" s="0" t="s">
        <v>122</v>
      </c>
      <c r="B76" s="0" t="s">
        <v>123</v>
      </c>
      <c r="C76" s="1" t="n">
        <v>4400</v>
      </c>
      <c r="D76" s="1" t="n">
        <v>2.93</v>
      </c>
      <c r="E76" s="1" t="n">
        <f aca="false">C76*D76</f>
        <v>12892</v>
      </c>
    </row>
    <row r="77" customFormat="false" ht="15" hidden="false" customHeight="false" outlineLevel="0" collapsed="false">
      <c r="A77" s="0" t="s">
        <v>124</v>
      </c>
      <c r="B77" s="0" t="s">
        <v>125</v>
      </c>
      <c r="C77" s="1" t="n">
        <v>4400</v>
      </c>
      <c r="D77" s="1" t="n">
        <v>2.08</v>
      </c>
      <c r="E77" s="1" t="n">
        <f aca="false">C77*D77</f>
        <v>9152</v>
      </c>
    </row>
    <row r="78" customFormat="false" ht="15" hidden="false" customHeight="false" outlineLevel="0" collapsed="false">
      <c r="A78" s="0" t="s">
        <v>126</v>
      </c>
      <c r="B78" s="0" t="s">
        <v>51</v>
      </c>
      <c r="C78" s="1" t="n">
        <v>4400</v>
      </c>
      <c r="D78" s="1" t="n">
        <v>11.29</v>
      </c>
      <c r="E78" s="1" t="n">
        <f aca="false">C78*D78</f>
        <v>49676</v>
      </c>
    </row>
    <row r="79" customFormat="false" ht="15" hidden="false" customHeight="false" outlineLevel="0" collapsed="false">
      <c r="A79" s="0" t="s">
        <v>127</v>
      </c>
      <c r="B79" s="0" t="s">
        <v>128</v>
      </c>
      <c r="C79" s="1" t="n">
        <v>4400</v>
      </c>
      <c r="D79" s="1" t="n">
        <v>2.43</v>
      </c>
      <c r="E79" s="1" t="n">
        <f aca="false">C79*D79</f>
        <v>10692</v>
      </c>
    </row>
    <row r="80" customFormat="false" ht="15" hidden="false" customHeight="false" outlineLevel="0" collapsed="false">
      <c r="A80" s="0" t="s">
        <v>129</v>
      </c>
      <c r="B80" s="0" t="s">
        <v>25</v>
      </c>
      <c r="C80" s="1" t="n">
        <v>4400</v>
      </c>
      <c r="D80" s="1" t="n">
        <v>2.74</v>
      </c>
      <c r="E80" s="1" t="n">
        <f aca="false">C80*D80</f>
        <v>12056</v>
      </c>
    </row>
    <row r="81" customFormat="false" ht="15" hidden="false" customHeight="false" outlineLevel="0" collapsed="false">
      <c r="A81" s="0" t="s">
        <v>130</v>
      </c>
      <c r="B81" s="0" t="s">
        <v>51</v>
      </c>
      <c r="C81" s="1" t="n">
        <v>4400</v>
      </c>
      <c r="D81" s="1" t="n">
        <v>5.97</v>
      </c>
      <c r="E81" s="1" t="n">
        <f aca="false">C81*D81</f>
        <v>26268</v>
      </c>
    </row>
    <row r="82" customFormat="false" ht="15" hidden="false" customHeight="false" outlineLevel="0" collapsed="false">
      <c r="A82" s="0" t="s">
        <v>131</v>
      </c>
      <c r="B82" s="0" t="s">
        <v>54</v>
      </c>
      <c r="C82" s="1" t="n">
        <v>3600</v>
      </c>
      <c r="D82" s="1" t="n">
        <v>3.04</v>
      </c>
      <c r="E82" s="1" t="n">
        <f aca="false">C82*D82</f>
        <v>10944</v>
      </c>
    </row>
    <row r="83" customFormat="false" ht="15" hidden="false" customHeight="false" outlineLevel="0" collapsed="false">
      <c r="A83" s="0" t="s">
        <v>132</v>
      </c>
      <c r="B83" s="0" t="s">
        <v>133</v>
      </c>
      <c r="C83" s="1" t="n">
        <v>3600</v>
      </c>
      <c r="D83" s="1" t="n">
        <v>8.57</v>
      </c>
      <c r="E83" s="1" t="n">
        <f aca="false">C83*D83</f>
        <v>30852</v>
      </c>
    </row>
    <row r="84" customFormat="false" ht="15" hidden="false" customHeight="false" outlineLevel="0" collapsed="false">
      <c r="A84" s="0" t="s">
        <v>134</v>
      </c>
      <c r="B84" s="0" t="s">
        <v>27</v>
      </c>
      <c r="C84" s="1" t="n">
        <v>3600</v>
      </c>
      <c r="D84" s="1" t="n">
        <v>1.92</v>
      </c>
      <c r="E84" s="1" t="n">
        <f aca="false">C84*D84</f>
        <v>6912</v>
      </c>
    </row>
    <row r="85" customFormat="false" ht="15" hidden="false" customHeight="false" outlineLevel="0" collapsed="false">
      <c r="A85" s="0" t="s">
        <v>135</v>
      </c>
      <c r="B85" s="0" t="s">
        <v>136</v>
      </c>
      <c r="C85" s="1" t="n">
        <v>3600</v>
      </c>
      <c r="D85" s="1" t="n">
        <v>1.84</v>
      </c>
      <c r="E85" s="1" t="n">
        <f aca="false">C85*D85</f>
        <v>6624</v>
      </c>
    </row>
    <row r="86" customFormat="false" ht="15" hidden="false" customHeight="false" outlineLevel="0" collapsed="false">
      <c r="A86" s="0" t="s">
        <v>137</v>
      </c>
      <c r="B86" s="0" t="s">
        <v>133</v>
      </c>
      <c r="C86" s="1" t="n">
        <v>2900</v>
      </c>
      <c r="D86" s="1" t="n">
        <v>6.23</v>
      </c>
      <c r="E86" s="1" t="n">
        <f aca="false">C86*D86</f>
        <v>18067</v>
      </c>
    </row>
    <row r="87" customFormat="false" ht="15" hidden="false" customHeight="false" outlineLevel="0" collapsed="false">
      <c r="A87" s="0" t="s">
        <v>138</v>
      </c>
      <c r="B87" s="0" t="s">
        <v>133</v>
      </c>
      <c r="C87" s="1" t="n">
        <v>2900</v>
      </c>
      <c r="D87" s="1" t="n">
        <v>2.98</v>
      </c>
      <c r="E87" s="1" t="n">
        <f aca="false">C87*D87</f>
        <v>8642</v>
      </c>
    </row>
    <row r="88" customFormat="false" ht="15" hidden="false" customHeight="false" outlineLevel="0" collapsed="false">
      <c r="A88" s="0" t="s">
        <v>139</v>
      </c>
      <c r="B88" s="0" t="s">
        <v>133</v>
      </c>
      <c r="C88" s="1" t="n">
        <v>2400</v>
      </c>
      <c r="D88" s="1" t="n">
        <v>14.07</v>
      </c>
      <c r="E88" s="1" t="n">
        <f aca="false">C88*D88</f>
        <v>33768</v>
      </c>
    </row>
    <row r="89" customFormat="false" ht="15" hidden="false" customHeight="false" outlineLevel="0" collapsed="false">
      <c r="A89" s="0" t="s">
        <v>140</v>
      </c>
      <c r="B89" s="0" t="s">
        <v>133</v>
      </c>
      <c r="C89" s="1" t="n">
        <v>2400</v>
      </c>
      <c r="D89" s="1" t="n">
        <v>5.67</v>
      </c>
      <c r="E89" s="1" t="n">
        <f aca="false">C89*D89</f>
        <v>13608</v>
      </c>
    </row>
    <row r="90" customFormat="false" ht="15" hidden="false" customHeight="false" outlineLevel="0" collapsed="false">
      <c r="A90" s="0" t="s">
        <v>141</v>
      </c>
      <c r="B90" s="0" t="s">
        <v>125</v>
      </c>
      <c r="C90" s="1" t="n">
        <v>2400</v>
      </c>
      <c r="D90" s="1" t="n">
        <v>0.91</v>
      </c>
      <c r="E90" s="1" t="n">
        <f aca="false">C90*D90</f>
        <v>2184</v>
      </c>
    </row>
    <row r="91" customFormat="false" ht="15" hidden="false" customHeight="false" outlineLevel="0" collapsed="false">
      <c r="A91" s="0" t="s">
        <v>142</v>
      </c>
      <c r="B91" s="0" t="s">
        <v>27</v>
      </c>
      <c r="C91" s="1" t="n">
        <v>2400</v>
      </c>
      <c r="D91" s="1" t="n">
        <v>12.06</v>
      </c>
      <c r="E91" s="1" t="n">
        <f aca="false">C91*D91</f>
        <v>28944</v>
      </c>
    </row>
    <row r="92" customFormat="false" ht="15" hidden="false" customHeight="false" outlineLevel="0" collapsed="false">
      <c r="A92" s="0" t="s">
        <v>143</v>
      </c>
      <c r="B92" s="0" t="s">
        <v>144</v>
      </c>
      <c r="C92" s="1" t="n">
        <v>1900</v>
      </c>
      <c r="D92" s="1" t="n">
        <v>9.8</v>
      </c>
      <c r="E92" s="1" t="n">
        <f aca="false">C92*D92</f>
        <v>18620</v>
      </c>
    </row>
    <row r="93" customFormat="false" ht="15" hidden="false" customHeight="false" outlineLevel="0" collapsed="false">
      <c r="A93" s="0" t="s">
        <v>145</v>
      </c>
      <c r="B93" s="0" t="s">
        <v>146</v>
      </c>
      <c r="C93" s="1" t="n">
        <v>1600</v>
      </c>
      <c r="D93" s="1" t="n">
        <v>2.29</v>
      </c>
      <c r="E93" s="1" t="n">
        <f aca="false">C93*D93</f>
        <v>3664</v>
      </c>
    </row>
    <row r="94" customFormat="false" ht="15" hidden="false" customHeight="false" outlineLevel="0" collapsed="false">
      <c r="A94" s="0" t="s">
        <v>147</v>
      </c>
      <c r="B94" s="0" t="s">
        <v>121</v>
      </c>
      <c r="C94" s="1" t="n">
        <v>1600</v>
      </c>
      <c r="D94" s="1" t="n">
        <v>4.34</v>
      </c>
      <c r="E94" s="1" t="n">
        <f aca="false">C94*D94</f>
        <v>6944</v>
      </c>
    </row>
    <row r="95" customFormat="false" ht="15" hidden="false" customHeight="false" outlineLevel="0" collapsed="false">
      <c r="A95" s="0" t="s">
        <v>148</v>
      </c>
      <c r="B95" s="0" t="s">
        <v>54</v>
      </c>
      <c r="C95" s="1" t="n">
        <v>1600</v>
      </c>
      <c r="D95" s="1" t="n">
        <v>2.18</v>
      </c>
      <c r="E95" s="1" t="n">
        <f aca="false">C95*D95</f>
        <v>3488</v>
      </c>
    </row>
    <row r="96" customFormat="false" ht="15" hidden="false" customHeight="false" outlineLevel="0" collapsed="false">
      <c r="A96" s="0" t="s">
        <v>149</v>
      </c>
      <c r="B96" s="0" t="s">
        <v>10</v>
      </c>
      <c r="C96" s="1" t="n">
        <v>1300</v>
      </c>
      <c r="D96" s="1" t="n">
        <v>1.07</v>
      </c>
      <c r="E96" s="1" t="n">
        <f aca="false">C96*D96</f>
        <v>1391</v>
      </c>
    </row>
    <row r="97" customFormat="false" ht="15" hidden="false" customHeight="false" outlineLevel="0" collapsed="false">
      <c r="A97" s="0" t="s">
        <v>150</v>
      </c>
      <c r="B97" s="0" t="s">
        <v>51</v>
      </c>
      <c r="C97" s="1" t="n">
        <v>1300</v>
      </c>
      <c r="D97" s="1" t="n">
        <v>4.53</v>
      </c>
      <c r="E97" s="1" t="n">
        <f aca="false">C97*D97</f>
        <v>5889</v>
      </c>
    </row>
    <row r="98" customFormat="false" ht="15" hidden="false" customHeight="false" outlineLevel="0" collapsed="false">
      <c r="A98" s="0" t="s">
        <v>151</v>
      </c>
      <c r="B98" s="0" t="s">
        <v>62</v>
      </c>
      <c r="C98" s="1" t="n">
        <v>1300</v>
      </c>
      <c r="D98" s="1" t="n">
        <v>2.11</v>
      </c>
      <c r="E98" s="1" t="n">
        <f aca="false">C98*D98</f>
        <v>2743</v>
      </c>
    </row>
    <row r="99" customFormat="false" ht="15" hidden="false" customHeight="false" outlineLevel="0" collapsed="false">
      <c r="A99" s="0" t="s">
        <v>152</v>
      </c>
      <c r="B99" s="0" t="s">
        <v>133</v>
      </c>
      <c r="C99" s="1" t="n">
        <v>1000</v>
      </c>
      <c r="D99" s="1" t="n">
        <v>7.29</v>
      </c>
      <c r="E99" s="1" t="n">
        <f aca="false">C99*D99</f>
        <v>7290</v>
      </c>
    </row>
    <row r="100" customFormat="false" ht="15" hidden="false" customHeight="false" outlineLevel="0" collapsed="false">
      <c r="A100" s="0" t="s">
        <v>153</v>
      </c>
      <c r="B100" s="0" t="s">
        <v>51</v>
      </c>
      <c r="C100" s="1" t="n">
        <v>1000</v>
      </c>
      <c r="D100" s="1" t="n">
        <v>3.47</v>
      </c>
      <c r="E100" s="1" t="n">
        <f aca="false">C100*D100</f>
        <v>3470</v>
      </c>
    </row>
    <row r="101" customFormat="false" ht="15" hidden="false" customHeight="false" outlineLevel="0" collapsed="false">
      <c r="A101" s="0" t="s">
        <v>154</v>
      </c>
      <c r="B101" s="0" t="s">
        <v>133</v>
      </c>
      <c r="C101" s="1" t="n">
        <v>1000</v>
      </c>
      <c r="D101" s="1" t="n">
        <v>20.14</v>
      </c>
      <c r="E101" s="1" t="n">
        <f aca="false">C101*D101</f>
        <v>20140</v>
      </c>
    </row>
    <row r="102" customFormat="false" ht="15" hidden="false" customHeight="false" outlineLevel="0" collapsed="false">
      <c r="A102" s="0" t="s">
        <v>155</v>
      </c>
      <c r="B102" s="0" t="s">
        <v>54</v>
      </c>
      <c r="C102" s="1" t="n">
        <v>1000</v>
      </c>
      <c r="D102" s="1" t="n">
        <v>1.32</v>
      </c>
      <c r="E102" s="1" t="n">
        <f aca="false">C102*D102</f>
        <v>1320</v>
      </c>
    </row>
    <row r="103" customFormat="false" ht="15" hidden="false" customHeight="false" outlineLevel="0" collapsed="false">
      <c r="A103" s="0" t="s">
        <v>156</v>
      </c>
      <c r="B103" s="0" t="s">
        <v>157</v>
      </c>
      <c r="C103" s="1" t="n">
        <v>1000</v>
      </c>
      <c r="D103" s="1" t="n">
        <v>2.57</v>
      </c>
      <c r="E103" s="1" t="n">
        <f aca="false">C103*D103</f>
        <v>2570</v>
      </c>
    </row>
    <row r="104" customFormat="false" ht="15" hidden="false" customHeight="false" outlineLevel="0" collapsed="false">
      <c r="A104" s="0" t="s">
        <v>158</v>
      </c>
      <c r="B104" s="0" t="s">
        <v>159</v>
      </c>
      <c r="C104" s="1" t="n">
        <v>880</v>
      </c>
      <c r="D104" s="1" t="n">
        <v>17.24</v>
      </c>
      <c r="E104" s="1" t="n">
        <f aca="false">C104*D104</f>
        <v>15171.2</v>
      </c>
    </row>
    <row r="105" customFormat="false" ht="15" hidden="false" customHeight="false" outlineLevel="0" collapsed="false">
      <c r="A105" s="0" t="s">
        <v>160</v>
      </c>
      <c r="B105" s="0" t="s">
        <v>125</v>
      </c>
      <c r="C105" s="1" t="n">
        <v>880</v>
      </c>
      <c r="D105" s="1" t="n">
        <v>0.01</v>
      </c>
      <c r="E105" s="1" t="n">
        <f aca="false">C105*D105</f>
        <v>8.8</v>
      </c>
    </row>
    <row r="106" customFormat="false" ht="15" hidden="false" customHeight="false" outlineLevel="0" collapsed="false">
      <c r="A106" s="0" t="s">
        <v>161</v>
      </c>
      <c r="B106" s="0" t="s">
        <v>133</v>
      </c>
      <c r="C106" s="1" t="n">
        <v>720</v>
      </c>
      <c r="D106" s="1" t="n">
        <v>19.82</v>
      </c>
      <c r="E106" s="1" t="n">
        <f aca="false">C106*D106</f>
        <v>14270.4</v>
      </c>
    </row>
    <row r="107" customFormat="false" ht="15" hidden="false" customHeight="false" outlineLevel="0" collapsed="false">
      <c r="A107" s="0" t="s">
        <v>162</v>
      </c>
      <c r="B107" s="0" t="s">
        <v>163</v>
      </c>
      <c r="C107" s="1" t="n">
        <v>720</v>
      </c>
      <c r="D107" s="1" t="n">
        <v>1.61</v>
      </c>
      <c r="E107" s="1" t="n">
        <f aca="false">C107*D107</f>
        <v>1159.2</v>
      </c>
    </row>
    <row r="108" customFormat="false" ht="15" hidden="false" customHeight="false" outlineLevel="0" collapsed="false">
      <c r="A108" s="0" t="s">
        <v>164</v>
      </c>
      <c r="B108" s="0" t="s">
        <v>6</v>
      </c>
      <c r="C108" s="1" t="n">
        <v>590</v>
      </c>
      <c r="D108" s="1" t="n">
        <v>1.49</v>
      </c>
      <c r="E108" s="1" t="n">
        <f aca="false">C108*D108</f>
        <v>879.1</v>
      </c>
    </row>
    <row r="109" customFormat="false" ht="15" hidden="false" customHeight="false" outlineLevel="0" collapsed="false">
      <c r="A109" s="0" t="s">
        <v>165</v>
      </c>
      <c r="B109" s="0" t="s">
        <v>54</v>
      </c>
      <c r="C109" s="1" t="n">
        <v>590</v>
      </c>
      <c r="D109" s="1" t="n">
        <v>4.16</v>
      </c>
      <c r="E109" s="1" t="n">
        <f aca="false">C109*D109</f>
        <v>2454.4</v>
      </c>
    </row>
    <row r="110" customFormat="false" ht="15" hidden="false" customHeight="false" outlineLevel="0" collapsed="false">
      <c r="A110" s="0" t="s">
        <v>166</v>
      </c>
      <c r="B110" s="0" t="s">
        <v>167</v>
      </c>
      <c r="C110" s="1" t="n">
        <v>590</v>
      </c>
      <c r="D110" s="1" t="n">
        <v>1.15</v>
      </c>
      <c r="E110" s="1" t="n">
        <f aca="false">C110*D110</f>
        <v>678.5</v>
      </c>
    </row>
    <row r="111" customFormat="false" ht="15" hidden="false" customHeight="false" outlineLevel="0" collapsed="false">
      <c r="A111" s="0" t="s">
        <v>168</v>
      </c>
      <c r="B111" s="0" t="s">
        <v>169</v>
      </c>
      <c r="C111" s="1" t="n">
        <v>390</v>
      </c>
      <c r="D111" s="1" t="n">
        <v>2.8</v>
      </c>
      <c r="E111" s="1" t="n">
        <f aca="false">C111*D111</f>
        <v>1092</v>
      </c>
    </row>
    <row r="112" customFormat="false" ht="15" hidden="false" customHeight="false" outlineLevel="0" collapsed="false">
      <c r="A112" s="0" t="s">
        <v>170</v>
      </c>
      <c r="B112" s="0" t="s">
        <v>171</v>
      </c>
      <c r="C112" s="1" t="n">
        <v>320</v>
      </c>
      <c r="D112" s="1" t="n">
        <v>0.05</v>
      </c>
      <c r="E112" s="1" t="n">
        <f aca="false">C112*D112</f>
        <v>16</v>
      </c>
    </row>
    <row r="113" customFormat="false" ht="15" hidden="false" customHeight="false" outlineLevel="0" collapsed="false">
      <c r="A113" s="0" t="s">
        <v>172</v>
      </c>
      <c r="B113" s="0" t="s">
        <v>100</v>
      </c>
      <c r="C113" s="1" t="n">
        <v>170</v>
      </c>
      <c r="D113" s="1" t="n">
        <v>1.46</v>
      </c>
      <c r="E113" s="1" t="n">
        <f aca="false">C113*D113</f>
        <v>248.2</v>
      </c>
    </row>
    <row r="114" customFormat="false" ht="15" hidden="false" customHeight="false" outlineLevel="0" collapsed="false">
      <c r="A114" s="0" t="s">
        <v>173</v>
      </c>
      <c r="B114" s="0" t="s">
        <v>133</v>
      </c>
      <c r="C114" s="1" t="n">
        <v>110</v>
      </c>
      <c r="D114" s="1" t="n">
        <v>9.11</v>
      </c>
      <c r="E114" s="1" t="n">
        <f aca="false">C114*D114</f>
        <v>1002.1</v>
      </c>
    </row>
    <row r="115" customFormat="false" ht="15" hidden="false" customHeight="false" outlineLevel="0" collapsed="false">
      <c r="A115" s="0" t="s">
        <v>174</v>
      </c>
      <c r="B115" s="0" t="s">
        <v>10</v>
      </c>
      <c r="C115" s="1" t="n">
        <v>70</v>
      </c>
      <c r="D115" s="1" t="n">
        <v>3.82</v>
      </c>
      <c r="E115" s="1" t="n">
        <f aca="false">C115*D115</f>
        <v>267.4</v>
      </c>
    </row>
    <row r="116" customFormat="false" ht="15" hidden="false" customHeight="false" outlineLevel="0" collapsed="false">
      <c r="A116" s="0" t="s">
        <v>175</v>
      </c>
      <c r="B116" s="0" t="s">
        <v>20</v>
      </c>
      <c r="C116" s="1" t="n">
        <v>30</v>
      </c>
      <c r="D116" s="1" t="n">
        <v>0.58</v>
      </c>
      <c r="E116" s="1" t="n">
        <f aca="false">C116*D116</f>
        <v>17.4</v>
      </c>
    </row>
    <row r="117" customFormat="false" ht="15" hidden="false" customHeight="false" outlineLevel="0" collapsed="false">
      <c r="A117" s="0" t="s">
        <v>176</v>
      </c>
      <c r="B117" s="0" t="s">
        <v>133</v>
      </c>
      <c r="C117" s="1" t="n">
        <v>20</v>
      </c>
      <c r="D117" s="1" t="n">
        <v>13.55</v>
      </c>
      <c r="E117" s="1" t="n">
        <f aca="false">C117*D117</f>
        <v>2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E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81.83"/>
    <col collapsed="false" customWidth="true" hidden="false" outlineLevel="0" max="3" min="3" style="1" width="22.65"/>
    <col collapsed="false" customWidth="true" hidden="false" outlineLevel="0" max="4" min="4" style="1" width="12.65"/>
    <col collapsed="false" customWidth="true" hidden="false" outlineLevel="0" max="5" min="5" style="1" width="8.16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177</v>
      </c>
      <c r="D1" s="3" t="s">
        <v>3</v>
      </c>
      <c r="E1" s="3" t="s">
        <v>178</v>
      </c>
    </row>
    <row r="2" customFormat="false" ht="15" hidden="false" customHeight="false" outlineLevel="0" collapsed="false">
      <c r="A2" s="0" t="s">
        <v>5</v>
      </c>
      <c r="B2" s="0" t="s">
        <v>6</v>
      </c>
      <c r="C2" s="1" t="n">
        <v>86160</v>
      </c>
      <c r="D2" s="1" t="n">
        <v>0.19</v>
      </c>
      <c r="E2" s="1" t="n">
        <f aca="false">C2*D2</f>
        <v>16370.4</v>
      </c>
    </row>
    <row r="3" customFormat="false" ht="15" hidden="false" customHeight="false" outlineLevel="0" collapsed="false">
      <c r="A3" s="0" t="s">
        <v>11</v>
      </c>
      <c r="B3" s="0" t="s">
        <v>12</v>
      </c>
      <c r="C3" s="1" t="n">
        <v>57960</v>
      </c>
      <c r="D3" s="1" t="n">
        <v>0.09</v>
      </c>
      <c r="E3" s="1" t="n">
        <f aca="false">C3*D3</f>
        <v>5216.4</v>
      </c>
    </row>
    <row r="4" customFormat="false" ht="15" hidden="false" customHeight="false" outlineLevel="0" collapsed="false">
      <c r="A4" s="0" t="s">
        <v>7</v>
      </c>
      <c r="B4" s="0" t="s">
        <v>8</v>
      </c>
      <c r="C4" s="1" t="n">
        <v>50270</v>
      </c>
      <c r="D4" s="1" t="n">
        <v>0.71</v>
      </c>
      <c r="E4" s="1" t="n">
        <f aca="false">C4*D4</f>
        <v>35691.7</v>
      </c>
    </row>
    <row r="5" customFormat="false" ht="15" hidden="false" customHeight="false" outlineLevel="0" collapsed="false">
      <c r="A5" s="0" t="s">
        <v>9</v>
      </c>
      <c r="B5" s="0" t="s">
        <v>10</v>
      </c>
      <c r="C5" s="1" t="n">
        <v>46890</v>
      </c>
      <c r="D5" s="1" t="n">
        <v>0.46</v>
      </c>
      <c r="E5" s="1" t="n">
        <f aca="false">C5*D5</f>
        <v>21569.4</v>
      </c>
    </row>
    <row r="6" customFormat="false" ht="15" hidden="false" customHeight="false" outlineLevel="0" collapsed="false">
      <c r="A6" s="0" t="s">
        <v>13</v>
      </c>
      <c r="B6" s="0" t="s">
        <v>10</v>
      </c>
      <c r="C6" s="1" t="n">
        <v>38390</v>
      </c>
      <c r="D6" s="1" t="n">
        <v>1.55</v>
      </c>
      <c r="E6" s="1" t="n">
        <f aca="false">C6*D6</f>
        <v>59504.5</v>
      </c>
    </row>
    <row r="7" customFormat="false" ht="15" hidden="false" customHeight="false" outlineLevel="0" collapsed="false">
      <c r="A7" s="0" t="s">
        <v>15</v>
      </c>
      <c r="B7" s="0" t="s">
        <v>16</v>
      </c>
      <c r="C7" s="1" t="n">
        <v>37860</v>
      </c>
      <c r="D7" s="1" t="n">
        <v>0.28</v>
      </c>
      <c r="E7" s="1" t="n">
        <f aca="false">C7*D7</f>
        <v>10600.8</v>
      </c>
    </row>
    <row r="8" customFormat="false" ht="15" hidden="false" customHeight="false" outlineLevel="0" collapsed="false">
      <c r="A8" s="0" t="s">
        <v>17</v>
      </c>
      <c r="B8" s="0" t="s">
        <v>18</v>
      </c>
      <c r="C8" s="1" t="n">
        <v>31290</v>
      </c>
      <c r="D8" s="1" t="n">
        <v>0.07</v>
      </c>
      <c r="E8" s="1" t="n">
        <f aca="false">C8*D8</f>
        <v>2190.3</v>
      </c>
    </row>
    <row r="9" customFormat="false" ht="15" hidden="false" customHeight="false" outlineLevel="0" collapsed="false">
      <c r="A9" s="0" t="s">
        <v>14</v>
      </c>
      <c r="B9" s="0" t="s">
        <v>10</v>
      </c>
      <c r="C9" s="1" t="n">
        <v>30020</v>
      </c>
      <c r="D9" s="1" t="n">
        <v>0.59</v>
      </c>
      <c r="E9" s="1" t="n">
        <f aca="false">C9*D9</f>
        <v>17711.8</v>
      </c>
    </row>
    <row r="10" customFormat="false" ht="15" hidden="false" customHeight="false" outlineLevel="0" collapsed="false">
      <c r="A10" s="0" t="s">
        <v>19</v>
      </c>
      <c r="B10" s="0" t="s">
        <v>20</v>
      </c>
      <c r="C10" s="1" t="n">
        <v>27850</v>
      </c>
      <c r="D10" s="1" t="n">
        <v>0.16</v>
      </c>
      <c r="E10" s="1" t="n">
        <f aca="false">C10*D10</f>
        <v>4456</v>
      </c>
    </row>
    <row r="11" customFormat="false" ht="15" hidden="false" customHeight="false" outlineLevel="0" collapsed="false">
      <c r="A11" s="0" t="s">
        <v>21</v>
      </c>
      <c r="B11" s="0" t="s">
        <v>22</v>
      </c>
      <c r="C11" s="1" t="n">
        <v>22370</v>
      </c>
      <c r="D11" s="1" t="n">
        <v>0.13</v>
      </c>
      <c r="E11" s="1" t="n">
        <f aca="false">C11*D11</f>
        <v>2908.1</v>
      </c>
    </row>
    <row r="12" customFormat="false" ht="15" hidden="false" customHeight="false" outlineLevel="0" collapsed="false">
      <c r="A12" s="0" t="s">
        <v>24</v>
      </c>
      <c r="B12" s="0" t="s">
        <v>25</v>
      </c>
      <c r="C12" s="1" t="n">
        <v>21120</v>
      </c>
      <c r="D12" s="1" t="n">
        <v>1.52</v>
      </c>
      <c r="E12" s="1" t="n">
        <f aca="false">C12*D12</f>
        <v>32102.4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1" t="n">
        <v>19720</v>
      </c>
      <c r="D13" s="1" t="n">
        <v>0.34</v>
      </c>
      <c r="E13" s="1" t="n">
        <f aca="false">C13*D13</f>
        <v>6704.8</v>
      </c>
    </row>
    <row r="14" customFormat="false" ht="15" hidden="false" customHeight="false" outlineLevel="0" collapsed="false">
      <c r="A14" s="0" t="s">
        <v>26</v>
      </c>
      <c r="B14" s="0" t="s">
        <v>27</v>
      </c>
      <c r="C14" s="1" t="n">
        <v>18670</v>
      </c>
      <c r="D14" s="1" t="n">
        <v>0.15</v>
      </c>
      <c r="E14" s="1" t="n">
        <f aca="false">C14*D14</f>
        <v>2800.5</v>
      </c>
    </row>
    <row r="15" customFormat="false" ht="15" hidden="false" customHeight="false" outlineLevel="0" collapsed="false">
      <c r="A15" s="0" t="s">
        <v>30</v>
      </c>
      <c r="B15" s="0" t="s">
        <v>31</v>
      </c>
      <c r="C15" s="1" t="n">
        <v>16590</v>
      </c>
      <c r="D15" s="1" t="n">
        <v>0.08</v>
      </c>
      <c r="E15" s="1" t="n">
        <f aca="false">C15*D15</f>
        <v>1327.2</v>
      </c>
    </row>
    <row r="16" customFormat="false" ht="15" hidden="false" customHeight="false" outlineLevel="0" collapsed="false">
      <c r="A16" s="0" t="s">
        <v>35</v>
      </c>
      <c r="B16" s="0" t="s">
        <v>36</v>
      </c>
      <c r="C16" s="1" t="n">
        <v>16520</v>
      </c>
      <c r="D16" s="1" t="n">
        <v>1.04</v>
      </c>
      <c r="E16" s="1" t="n">
        <f aca="false">C16*D16</f>
        <v>17180.8</v>
      </c>
    </row>
    <row r="17" customFormat="false" ht="15" hidden="false" customHeight="false" outlineLevel="0" collapsed="false">
      <c r="A17" s="0" t="s">
        <v>28</v>
      </c>
      <c r="B17" s="0" t="s">
        <v>29</v>
      </c>
      <c r="C17" s="1" t="n">
        <v>16250</v>
      </c>
      <c r="D17" s="1" t="n">
        <v>0.55</v>
      </c>
      <c r="E17" s="1" t="n">
        <f aca="false">C17*D17</f>
        <v>8937.5</v>
      </c>
    </row>
    <row r="18" customFormat="false" ht="15" hidden="false" customHeight="false" outlineLevel="0" collapsed="false">
      <c r="A18" s="0" t="s">
        <v>37</v>
      </c>
      <c r="B18" s="0" t="s">
        <v>38</v>
      </c>
      <c r="C18" s="1" t="n">
        <v>15980</v>
      </c>
      <c r="D18" s="1" t="n">
        <v>1.72</v>
      </c>
      <c r="E18" s="1" t="n">
        <f aca="false">C18*D18</f>
        <v>27485.6</v>
      </c>
    </row>
    <row r="19" customFormat="false" ht="15" hidden="false" customHeight="false" outlineLevel="0" collapsed="false">
      <c r="A19" s="0" t="s">
        <v>32</v>
      </c>
      <c r="B19" s="0" t="s">
        <v>33</v>
      </c>
      <c r="C19" s="1" t="n">
        <v>15800</v>
      </c>
      <c r="D19" s="1" t="n">
        <v>0.12</v>
      </c>
      <c r="E19" s="1" t="n">
        <f aca="false">C19*D19</f>
        <v>1896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1" t="n">
        <v>13150</v>
      </c>
      <c r="D20" s="1" t="n">
        <v>0.83</v>
      </c>
      <c r="E20" s="1" t="n">
        <f aca="false">C20*D20</f>
        <v>10914.5</v>
      </c>
    </row>
    <row r="21" customFormat="false" ht="15" hidden="false" customHeight="false" outlineLevel="0" collapsed="false">
      <c r="A21" s="0" t="s">
        <v>39</v>
      </c>
      <c r="B21" s="0" t="s">
        <v>10</v>
      </c>
      <c r="C21" s="1" t="n">
        <v>12920</v>
      </c>
      <c r="D21" s="1" t="n">
        <v>0.07</v>
      </c>
      <c r="E21" s="1" t="n">
        <f aca="false">C21*D21</f>
        <v>904.4</v>
      </c>
    </row>
    <row r="22" customFormat="false" ht="15" hidden="false" customHeight="false" outlineLevel="0" collapsed="false">
      <c r="A22" s="0" t="s">
        <v>52</v>
      </c>
      <c r="B22" s="0" t="s">
        <v>27</v>
      </c>
      <c r="C22" s="1" t="n">
        <v>12910</v>
      </c>
      <c r="D22" s="1" t="n">
        <v>1.51</v>
      </c>
      <c r="E22" s="1" t="n">
        <f aca="false">C22*D22</f>
        <v>19494.1</v>
      </c>
    </row>
    <row r="23" customFormat="false" ht="15" hidden="false" customHeight="false" outlineLevel="0" collapsed="false">
      <c r="A23" s="0" t="s">
        <v>45</v>
      </c>
      <c r="B23" s="0" t="s">
        <v>46</v>
      </c>
      <c r="C23" s="1" t="n">
        <v>12860</v>
      </c>
      <c r="D23" s="1" t="n">
        <v>0.29</v>
      </c>
      <c r="E23" s="1" t="n">
        <f aca="false">C23*D23</f>
        <v>3729.4</v>
      </c>
    </row>
    <row r="24" customFormat="false" ht="15" hidden="false" customHeight="false" outlineLevel="0" collapsed="false">
      <c r="A24" s="0" t="s">
        <v>34</v>
      </c>
      <c r="B24" s="0" t="s">
        <v>10</v>
      </c>
      <c r="C24" s="1" t="n">
        <v>12100</v>
      </c>
      <c r="D24" s="1" t="n">
        <v>0.86</v>
      </c>
      <c r="E24" s="1" t="n">
        <f aca="false">C24*D24</f>
        <v>10406</v>
      </c>
    </row>
    <row r="25" customFormat="false" ht="15" hidden="false" customHeight="false" outlineLevel="0" collapsed="false">
      <c r="A25" s="0" t="s">
        <v>53</v>
      </c>
      <c r="B25" s="0" t="s">
        <v>54</v>
      </c>
      <c r="C25" s="1" t="n">
        <v>11990</v>
      </c>
      <c r="D25" s="1" t="n">
        <v>0.7</v>
      </c>
      <c r="E25" s="1" t="n">
        <f aca="false">C25*D25</f>
        <v>8393</v>
      </c>
    </row>
    <row r="26" customFormat="false" ht="15" hidden="false" customHeight="false" outlineLevel="0" collapsed="false">
      <c r="A26" s="0" t="s">
        <v>49</v>
      </c>
      <c r="B26" s="0" t="s">
        <v>10</v>
      </c>
      <c r="C26" s="1" t="n">
        <v>10780</v>
      </c>
      <c r="D26" s="1" t="n">
        <v>0.07</v>
      </c>
      <c r="E26" s="1" t="n">
        <f aca="false">C26*D26</f>
        <v>754.6</v>
      </c>
    </row>
    <row r="27" customFormat="false" ht="15" hidden="false" customHeight="false" outlineLevel="0" collapsed="false">
      <c r="A27" s="0" t="s">
        <v>61</v>
      </c>
      <c r="B27" s="0" t="s">
        <v>62</v>
      </c>
      <c r="C27" s="1" t="n">
        <v>10520</v>
      </c>
      <c r="D27" s="1" t="n">
        <v>0.12</v>
      </c>
      <c r="E27" s="1" t="n">
        <f aca="false">C27*D27</f>
        <v>1262.4</v>
      </c>
    </row>
    <row r="28" customFormat="false" ht="15" hidden="false" customHeight="false" outlineLevel="0" collapsed="false">
      <c r="A28" s="0" t="s">
        <v>42</v>
      </c>
      <c r="B28" s="0" t="s">
        <v>10</v>
      </c>
      <c r="C28" s="1" t="n">
        <v>10480</v>
      </c>
      <c r="D28" s="1" t="n">
        <v>0.4</v>
      </c>
      <c r="E28" s="1" t="n">
        <f aca="false">C28*D28</f>
        <v>4192</v>
      </c>
    </row>
    <row r="29" customFormat="false" ht="15" hidden="false" customHeight="false" outlineLevel="0" collapsed="false">
      <c r="A29" s="0" t="s">
        <v>43</v>
      </c>
      <c r="B29" s="0" t="s">
        <v>44</v>
      </c>
      <c r="C29" s="1" t="n">
        <v>10140</v>
      </c>
      <c r="D29" s="1" t="n">
        <v>0.41</v>
      </c>
      <c r="E29" s="1" t="n">
        <f aca="false">C29*D29</f>
        <v>4157.4</v>
      </c>
    </row>
    <row r="30" customFormat="false" ht="15" hidden="false" customHeight="false" outlineLevel="0" collapsed="false">
      <c r="A30" s="0" t="s">
        <v>50</v>
      </c>
      <c r="B30" s="0" t="s">
        <v>51</v>
      </c>
      <c r="C30" s="1" t="n">
        <v>9760</v>
      </c>
      <c r="D30" s="1" t="n">
        <v>0.73</v>
      </c>
      <c r="E30" s="1" t="n">
        <f aca="false">C30*D30</f>
        <v>7124.8</v>
      </c>
    </row>
    <row r="31" customFormat="false" ht="15" hidden="false" customHeight="false" outlineLevel="0" collapsed="false">
      <c r="A31" s="0" t="s">
        <v>48</v>
      </c>
      <c r="B31" s="0" t="s">
        <v>10</v>
      </c>
      <c r="C31" s="1" t="n">
        <v>9140</v>
      </c>
      <c r="D31" s="1" t="n">
        <v>0.06</v>
      </c>
      <c r="E31" s="1" t="n">
        <f aca="false">C31*D31</f>
        <v>548.4</v>
      </c>
    </row>
    <row r="32" customFormat="false" ht="15" hidden="false" customHeight="false" outlineLevel="0" collapsed="false">
      <c r="A32" s="0" t="s">
        <v>47</v>
      </c>
      <c r="B32" s="0" t="s">
        <v>27</v>
      </c>
      <c r="C32" s="1" t="n">
        <v>8980</v>
      </c>
      <c r="D32" s="1" t="n">
        <v>0.07</v>
      </c>
      <c r="E32" s="1" t="n">
        <f aca="false">C32*D32</f>
        <v>628.6</v>
      </c>
    </row>
    <row r="33" customFormat="false" ht="15" hidden="false" customHeight="false" outlineLevel="0" collapsed="false">
      <c r="A33" s="0" t="s">
        <v>59</v>
      </c>
      <c r="B33" s="0" t="s">
        <v>60</v>
      </c>
      <c r="C33" s="1" t="n">
        <v>8170</v>
      </c>
      <c r="D33" s="1" t="n">
        <v>0.41</v>
      </c>
      <c r="E33" s="1" t="n">
        <f aca="false">C33*D33</f>
        <v>3349.7</v>
      </c>
    </row>
    <row r="34" customFormat="false" ht="15" hidden="false" customHeight="false" outlineLevel="0" collapsed="false">
      <c r="A34" s="0" t="s">
        <v>55</v>
      </c>
      <c r="B34" s="0" t="s">
        <v>54</v>
      </c>
      <c r="C34" s="1" t="n">
        <v>8170</v>
      </c>
      <c r="D34" s="1" t="n">
        <v>0.14</v>
      </c>
      <c r="E34" s="1" t="n">
        <f aca="false">C34*D34</f>
        <v>1143.8</v>
      </c>
    </row>
    <row r="35" customFormat="false" ht="15" hidden="false" customHeight="false" outlineLevel="0" collapsed="false">
      <c r="A35" s="0" t="s">
        <v>58</v>
      </c>
      <c r="B35" s="0" t="s">
        <v>10</v>
      </c>
      <c r="C35" s="1" t="n">
        <v>7780</v>
      </c>
      <c r="D35" s="1" t="n">
        <v>0.39</v>
      </c>
      <c r="E35" s="1" t="n">
        <f aca="false">C35*D35</f>
        <v>3034.2</v>
      </c>
    </row>
    <row r="36" customFormat="false" ht="15" hidden="false" customHeight="false" outlineLevel="0" collapsed="false">
      <c r="A36" s="0" t="s">
        <v>63</v>
      </c>
      <c r="B36" s="0" t="s">
        <v>64</v>
      </c>
      <c r="C36" s="1" t="n">
        <v>7330</v>
      </c>
      <c r="D36" s="1" t="n">
        <v>2.89</v>
      </c>
      <c r="E36" s="1" t="n">
        <f aca="false">C36*D36</f>
        <v>21183.7</v>
      </c>
    </row>
    <row r="37" customFormat="false" ht="15" hidden="false" customHeight="false" outlineLevel="0" collapsed="false">
      <c r="A37" s="0" t="s">
        <v>72</v>
      </c>
      <c r="B37" s="0" t="s">
        <v>27</v>
      </c>
      <c r="C37" s="1" t="n">
        <v>7080</v>
      </c>
      <c r="D37" s="1" t="n">
        <v>2.02</v>
      </c>
      <c r="E37" s="1" t="n">
        <f aca="false">C37*D37</f>
        <v>14301.6</v>
      </c>
    </row>
    <row r="38" customFormat="false" ht="15" hidden="false" customHeight="false" outlineLevel="0" collapsed="false">
      <c r="A38" s="0" t="s">
        <v>68</v>
      </c>
      <c r="B38" s="0" t="s">
        <v>69</v>
      </c>
      <c r="C38" s="1" t="n">
        <v>7050</v>
      </c>
      <c r="D38" s="1" t="n">
        <v>0.07</v>
      </c>
      <c r="E38" s="1" t="n">
        <f aca="false">C38*D38</f>
        <v>493.5</v>
      </c>
    </row>
    <row r="39" customFormat="false" ht="15" hidden="false" customHeight="false" outlineLevel="0" collapsed="false">
      <c r="A39" s="0" t="s">
        <v>73</v>
      </c>
      <c r="B39" s="0" t="s">
        <v>74</v>
      </c>
      <c r="C39" s="1" t="n">
        <v>7010</v>
      </c>
      <c r="D39" s="1" t="n">
        <v>0.07</v>
      </c>
      <c r="E39" s="1" t="n">
        <f aca="false">C39*D39</f>
        <v>490.7</v>
      </c>
    </row>
    <row r="40" customFormat="false" ht="15" hidden="false" customHeight="false" outlineLevel="0" collapsed="false">
      <c r="A40" s="0" t="s">
        <v>57</v>
      </c>
      <c r="B40" s="0" t="s">
        <v>18</v>
      </c>
      <c r="C40" s="1" t="n">
        <v>6950</v>
      </c>
      <c r="D40" s="1" t="n">
        <v>0.06</v>
      </c>
      <c r="E40" s="1" t="n">
        <f aca="false">C40*D40</f>
        <v>417</v>
      </c>
    </row>
    <row r="41" customFormat="false" ht="15" hidden="false" customHeight="false" outlineLevel="0" collapsed="false">
      <c r="A41" s="0" t="s">
        <v>56</v>
      </c>
      <c r="B41" s="0" t="s">
        <v>10</v>
      </c>
      <c r="C41" s="1" t="n">
        <v>6780</v>
      </c>
      <c r="D41" s="1" t="n">
        <v>0.1</v>
      </c>
      <c r="E41" s="1" t="n">
        <f aca="false">C41*D41</f>
        <v>678</v>
      </c>
    </row>
    <row r="42" customFormat="false" ht="15" hidden="false" customHeight="false" outlineLevel="0" collapsed="false">
      <c r="A42" s="0" t="s">
        <v>83</v>
      </c>
      <c r="B42" s="0" t="s">
        <v>84</v>
      </c>
      <c r="C42" s="1" t="n">
        <v>5660</v>
      </c>
      <c r="D42" s="1" t="n">
        <v>0.61</v>
      </c>
      <c r="E42" s="1" t="n">
        <f aca="false">C42*D42</f>
        <v>3452.6</v>
      </c>
    </row>
    <row r="43" customFormat="false" ht="15" hidden="false" customHeight="false" outlineLevel="0" collapsed="false">
      <c r="A43" s="0" t="s">
        <v>67</v>
      </c>
      <c r="B43" s="0" t="s">
        <v>54</v>
      </c>
      <c r="C43" s="1" t="n">
        <v>5630</v>
      </c>
      <c r="D43" s="1" t="n">
        <v>0.11</v>
      </c>
      <c r="E43" s="1" t="n">
        <f aca="false">C43*D43</f>
        <v>619.3</v>
      </c>
    </row>
    <row r="44" customFormat="false" ht="15" hidden="false" customHeight="false" outlineLevel="0" collapsed="false">
      <c r="A44" s="0" t="s">
        <v>75</v>
      </c>
      <c r="B44" s="0" t="s">
        <v>76</v>
      </c>
      <c r="C44" s="1" t="n">
        <v>5410</v>
      </c>
      <c r="D44" s="1" t="n">
        <v>1.74</v>
      </c>
      <c r="E44" s="1" t="n">
        <f aca="false">C44*D44</f>
        <v>9413.4</v>
      </c>
    </row>
    <row r="45" customFormat="false" ht="15" hidden="false" customHeight="false" outlineLevel="0" collapsed="false">
      <c r="A45" s="0" t="s">
        <v>65</v>
      </c>
      <c r="B45" s="0" t="s">
        <v>66</v>
      </c>
      <c r="C45" s="1" t="n">
        <v>5110</v>
      </c>
      <c r="D45" s="1" t="n">
        <v>0.06</v>
      </c>
      <c r="E45" s="1" t="n">
        <f aca="false">C45*D45</f>
        <v>306.6</v>
      </c>
    </row>
    <row r="46" customFormat="false" ht="15" hidden="false" customHeight="false" outlineLevel="0" collapsed="false">
      <c r="A46" s="0" t="s">
        <v>81</v>
      </c>
      <c r="B46" s="0" t="s">
        <v>82</v>
      </c>
      <c r="C46" s="1" t="n">
        <v>4990</v>
      </c>
      <c r="D46" s="1" t="n">
        <v>0.3</v>
      </c>
      <c r="E46" s="1" t="n">
        <f aca="false">C46*D46</f>
        <v>1497</v>
      </c>
    </row>
    <row r="47" customFormat="false" ht="15" hidden="false" customHeight="false" outlineLevel="0" collapsed="false">
      <c r="A47" s="0" t="s">
        <v>77</v>
      </c>
      <c r="B47" s="0" t="s">
        <v>38</v>
      </c>
      <c r="C47" s="1" t="n">
        <v>4770</v>
      </c>
      <c r="D47" s="1" t="n">
        <v>4.09</v>
      </c>
      <c r="E47" s="1" t="n">
        <f aca="false">C47*D47</f>
        <v>19509.3</v>
      </c>
    </row>
    <row r="48" customFormat="false" ht="15" hidden="false" customHeight="false" outlineLevel="0" collapsed="false">
      <c r="A48" s="0" t="s">
        <v>70</v>
      </c>
      <c r="B48" s="0" t="s">
        <v>71</v>
      </c>
      <c r="C48" s="1" t="n">
        <v>4600</v>
      </c>
      <c r="D48" s="1" t="n">
        <v>0.2</v>
      </c>
      <c r="E48" s="1" t="n">
        <f aca="false">C48*D48</f>
        <v>920</v>
      </c>
    </row>
    <row r="49" customFormat="false" ht="15" hidden="false" customHeight="false" outlineLevel="0" collapsed="false">
      <c r="A49" s="0" t="s">
        <v>92</v>
      </c>
      <c r="B49" s="0" t="s">
        <v>54</v>
      </c>
      <c r="C49" s="1" t="n">
        <v>4180</v>
      </c>
      <c r="D49" s="1" t="n">
        <v>0.56</v>
      </c>
      <c r="E49" s="1" t="n">
        <f aca="false">C49*D49</f>
        <v>2340.8</v>
      </c>
    </row>
    <row r="50" customFormat="false" ht="15" hidden="false" customHeight="false" outlineLevel="0" collapsed="false">
      <c r="A50" s="0" t="s">
        <v>85</v>
      </c>
      <c r="B50" s="0" t="s">
        <v>25</v>
      </c>
      <c r="C50" s="1" t="n">
        <v>3700</v>
      </c>
      <c r="D50" s="1" t="n">
        <v>0.17</v>
      </c>
      <c r="E50" s="1" t="n">
        <f aca="false">C50*D50</f>
        <v>629</v>
      </c>
    </row>
    <row r="51" customFormat="false" ht="15" hidden="false" customHeight="false" outlineLevel="0" collapsed="false">
      <c r="A51" s="0" t="s">
        <v>88</v>
      </c>
      <c r="B51" s="0" t="s">
        <v>84</v>
      </c>
      <c r="C51" s="1" t="n">
        <v>3650</v>
      </c>
      <c r="D51" s="1" t="n">
        <v>0</v>
      </c>
      <c r="E51" s="1" t="n">
        <f aca="false">C51*D51</f>
        <v>0</v>
      </c>
    </row>
    <row r="52" customFormat="false" ht="15" hidden="false" customHeight="false" outlineLevel="0" collapsed="false">
      <c r="A52" s="0" t="s">
        <v>86</v>
      </c>
      <c r="B52" s="0" t="s">
        <v>87</v>
      </c>
      <c r="C52" s="1" t="n">
        <v>3570</v>
      </c>
      <c r="D52" s="1" t="n">
        <v>0.39</v>
      </c>
      <c r="E52" s="1" t="n">
        <f aca="false">C52*D52</f>
        <v>1392.3</v>
      </c>
    </row>
    <row r="53" customFormat="false" ht="15" hidden="false" customHeight="false" outlineLevel="0" collapsed="false">
      <c r="A53" s="0" t="s">
        <v>89</v>
      </c>
      <c r="B53" s="0" t="s">
        <v>90</v>
      </c>
      <c r="C53" s="1" t="n">
        <v>3510</v>
      </c>
      <c r="D53" s="1" t="n">
        <v>0.91</v>
      </c>
      <c r="E53" s="1" t="n">
        <f aca="false">C53*D53</f>
        <v>3194.1</v>
      </c>
    </row>
    <row r="54" customFormat="false" ht="15" hidden="false" customHeight="false" outlineLevel="0" collapsed="false">
      <c r="A54" s="0" t="s">
        <v>91</v>
      </c>
      <c r="B54" s="0" t="s">
        <v>51</v>
      </c>
      <c r="C54" s="1" t="n">
        <v>3410</v>
      </c>
      <c r="D54" s="1" t="n">
        <v>1.51</v>
      </c>
      <c r="E54" s="1" t="n">
        <f aca="false">C54*D54</f>
        <v>5149.1</v>
      </c>
    </row>
    <row r="55" customFormat="false" ht="15" hidden="false" customHeight="false" outlineLevel="0" collapsed="false">
      <c r="A55" s="0" t="s">
        <v>78</v>
      </c>
      <c r="B55" s="0" t="s">
        <v>79</v>
      </c>
      <c r="C55" s="1" t="n">
        <v>3230</v>
      </c>
      <c r="D55" s="1" t="n">
        <v>0.22</v>
      </c>
      <c r="E55" s="1" t="n">
        <f aca="false">C55*D55</f>
        <v>710.6</v>
      </c>
    </row>
    <row r="56" customFormat="false" ht="15" hidden="false" customHeight="false" outlineLevel="0" collapsed="false">
      <c r="A56" s="0" t="s">
        <v>78</v>
      </c>
      <c r="B56" s="0" t="s">
        <v>80</v>
      </c>
      <c r="C56" s="1" t="n">
        <v>3230</v>
      </c>
      <c r="D56" s="1" t="n">
        <v>0.22</v>
      </c>
      <c r="E56" s="1" t="n">
        <f aca="false">C56*D56</f>
        <v>710.6</v>
      </c>
    </row>
    <row r="57" customFormat="false" ht="15" hidden="false" customHeight="false" outlineLevel="0" collapsed="false">
      <c r="A57" s="0" t="s">
        <v>93</v>
      </c>
      <c r="B57" s="0" t="s">
        <v>25</v>
      </c>
      <c r="C57" s="1" t="n">
        <v>2720</v>
      </c>
      <c r="D57" s="1" t="n">
        <v>0.08</v>
      </c>
      <c r="E57" s="1" t="n">
        <f aca="false">C57*D57</f>
        <v>217.6</v>
      </c>
    </row>
    <row r="58" customFormat="false" ht="15" hidden="false" customHeight="false" outlineLevel="0" collapsed="false">
      <c r="A58" s="0" t="s">
        <v>96</v>
      </c>
      <c r="B58" s="0" t="s">
        <v>38</v>
      </c>
      <c r="C58" s="1" t="n">
        <v>2460</v>
      </c>
      <c r="D58" s="1" t="n">
        <v>0.09</v>
      </c>
      <c r="E58" s="1" t="n">
        <f aca="false">C58*D58</f>
        <v>221.4</v>
      </c>
    </row>
    <row r="59" customFormat="false" ht="15" hidden="false" customHeight="false" outlineLevel="0" collapsed="false">
      <c r="A59" s="0" t="s">
        <v>179</v>
      </c>
      <c r="B59" s="0" t="s">
        <v>54</v>
      </c>
      <c r="C59" s="1" t="n">
        <v>2300</v>
      </c>
      <c r="D59" s="1" t="n">
        <v>0.07</v>
      </c>
      <c r="E59" s="1" t="n">
        <f aca="false">C59*D59</f>
        <v>161</v>
      </c>
    </row>
    <row r="60" customFormat="false" ht="15" hidden="false" customHeight="false" outlineLevel="0" collapsed="false">
      <c r="A60" s="0" t="s">
        <v>105</v>
      </c>
      <c r="B60" s="0" t="s">
        <v>38</v>
      </c>
      <c r="C60" s="1" t="n">
        <v>2290</v>
      </c>
      <c r="D60" s="1" t="n">
        <v>0.11</v>
      </c>
      <c r="E60" s="1" t="n">
        <f aca="false">C60*D60</f>
        <v>251.9</v>
      </c>
    </row>
    <row r="61" customFormat="false" ht="15" hidden="false" customHeight="false" outlineLevel="0" collapsed="false">
      <c r="A61" s="0" t="s">
        <v>101</v>
      </c>
      <c r="B61" s="0" t="s">
        <v>102</v>
      </c>
      <c r="C61" s="1" t="n">
        <v>2000</v>
      </c>
      <c r="D61" s="1" t="n">
        <v>0</v>
      </c>
      <c r="E61" s="1" t="n">
        <f aca="false">C61*D61</f>
        <v>0</v>
      </c>
    </row>
    <row r="62" customFormat="false" ht="15" hidden="false" customHeight="false" outlineLevel="0" collapsed="false">
      <c r="A62" s="0" t="s">
        <v>108</v>
      </c>
      <c r="B62" s="0" t="s">
        <v>27</v>
      </c>
      <c r="C62" s="1" t="n">
        <v>1760</v>
      </c>
      <c r="D62" s="1" t="n">
        <v>0.95</v>
      </c>
      <c r="E62" s="1" t="n">
        <f aca="false">C62*D62</f>
        <v>1672</v>
      </c>
    </row>
    <row r="63" customFormat="false" ht="15" hidden="false" customHeight="false" outlineLevel="0" collapsed="false">
      <c r="A63" s="0" t="s">
        <v>104</v>
      </c>
      <c r="B63" s="0" t="s">
        <v>36</v>
      </c>
      <c r="C63" s="1" t="n">
        <v>1750</v>
      </c>
      <c r="D63" s="1" t="n">
        <v>0.09</v>
      </c>
      <c r="E63" s="1" t="n">
        <f aca="false">C63*D63</f>
        <v>157.5</v>
      </c>
    </row>
    <row r="64" customFormat="false" ht="15" hidden="false" customHeight="false" outlineLevel="0" collapsed="false">
      <c r="A64" s="0" t="s">
        <v>103</v>
      </c>
      <c r="B64" s="0" t="s">
        <v>18</v>
      </c>
      <c r="C64" s="1" t="n">
        <v>1670</v>
      </c>
      <c r="D64" s="1" t="n">
        <v>0.07</v>
      </c>
      <c r="E64" s="1" t="n">
        <f aca="false">C64*D64</f>
        <v>116.9</v>
      </c>
    </row>
    <row r="65" customFormat="false" ht="15" hidden="false" customHeight="false" outlineLevel="0" collapsed="false">
      <c r="A65" s="0" t="s">
        <v>110</v>
      </c>
      <c r="B65" s="0" t="s">
        <v>76</v>
      </c>
      <c r="C65" s="1" t="n">
        <v>1650</v>
      </c>
      <c r="D65" s="1" t="n">
        <v>2.45</v>
      </c>
      <c r="E65" s="1" t="n">
        <f aca="false">C65*D65</f>
        <v>4042.5</v>
      </c>
    </row>
    <row r="66" customFormat="false" ht="15" hidden="false" customHeight="false" outlineLevel="0" collapsed="false">
      <c r="A66" s="0" t="s">
        <v>106</v>
      </c>
      <c r="B66" s="0" t="s">
        <v>107</v>
      </c>
      <c r="C66" s="1" t="n">
        <v>1640</v>
      </c>
      <c r="D66" s="1" t="n">
        <v>0.19</v>
      </c>
      <c r="E66" s="1" t="n">
        <f aca="false">C66*D66</f>
        <v>311.6</v>
      </c>
    </row>
    <row r="67" customFormat="false" ht="15" hidden="false" customHeight="false" outlineLevel="0" collapsed="false">
      <c r="A67" s="0" t="s">
        <v>97</v>
      </c>
      <c r="B67" s="0" t="s">
        <v>98</v>
      </c>
      <c r="C67" s="1" t="n">
        <v>1580</v>
      </c>
      <c r="D67" s="1" t="n">
        <v>1.69</v>
      </c>
      <c r="E67" s="1" t="n">
        <f aca="false">C67*D67</f>
        <v>2670.2</v>
      </c>
    </row>
    <row r="68" customFormat="false" ht="15" hidden="false" customHeight="false" outlineLevel="0" collapsed="false">
      <c r="A68" s="0" t="s">
        <v>109</v>
      </c>
      <c r="B68" s="0" t="s">
        <v>10</v>
      </c>
      <c r="C68" s="1" t="n">
        <v>1400</v>
      </c>
      <c r="D68" s="1" t="n">
        <v>0.05</v>
      </c>
      <c r="E68" s="1" t="n">
        <f aca="false">C68*D68</f>
        <v>70</v>
      </c>
    </row>
    <row r="69" customFormat="false" ht="15" hidden="false" customHeight="false" outlineLevel="0" collapsed="false">
      <c r="A69" s="0" t="s">
        <v>119</v>
      </c>
      <c r="B69" s="0" t="s">
        <v>25</v>
      </c>
      <c r="C69" s="1" t="n">
        <v>1250</v>
      </c>
      <c r="D69" s="1" t="n">
        <v>0.06</v>
      </c>
      <c r="E69" s="1" t="n">
        <f aca="false">C69*D69</f>
        <v>75</v>
      </c>
    </row>
    <row r="70" customFormat="false" ht="15" hidden="false" customHeight="false" outlineLevel="0" collapsed="false">
      <c r="A70" s="0" t="s">
        <v>127</v>
      </c>
      <c r="B70" s="0" t="s">
        <v>128</v>
      </c>
      <c r="C70" s="1" t="n">
        <v>1160</v>
      </c>
      <c r="D70" s="1" t="n">
        <v>0.71</v>
      </c>
      <c r="E70" s="1" t="n">
        <f aca="false">C70*D70</f>
        <v>823.6</v>
      </c>
    </row>
    <row r="71" customFormat="false" ht="15" hidden="false" customHeight="false" outlineLevel="0" collapsed="false">
      <c r="A71" s="0" t="s">
        <v>94</v>
      </c>
      <c r="B71" s="0" t="s">
        <v>95</v>
      </c>
      <c r="C71" s="1" t="n">
        <v>1120</v>
      </c>
      <c r="D71" s="1" t="n">
        <v>0.19</v>
      </c>
      <c r="E71" s="1" t="n">
        <f aca="false">C71*D71</f>
        <v>212.8</v>
      </c>
    </row>
    <row r="72" customFormat="false" ht="15" hidden="false" customHeight="false" outlineLevel="0" collapsed="false">
      <c r="A72" s="0" t="s">
        <v>124</v>
      </c>
      <c r="B72" s="0" t="s">
        <v>125</v>
      </c>
      <c r="C72" s="1" t="n">
        <v>1070</v>
      </c>
      <c r="D72" s="1" t="n">
        <v>0.21</v>
      </c>
      <c r="E72" s="1" t="n">
        <f aca="false">C72*D72</f>
        <v>224.7</v>
      </c>
    </row>
    <row r="73" customFormat="false" ht="15" hidden="false" customHeight="false" outlineLevel="0" collapsed="false">
      <c r="A73" s="0" t="s">
        <v>99</v>
      </c>
      <c r="B73" s="0" t="s">
        <v>100</v>
      </c>
      <c r="C73" s="1" t="n">
        <v>1050</v>
      </c>
      <c r="D73" s="1" t="n">
        <v>0</v>
      </c>
      <c r="E73" s="1" t="n">
        <f aca="false">C73*D73</f>
        <v>0</v>
      </c>
    </row>
    <row r="74" customFormat="false" ht="15" hidden="false" customHeight="false" outlineLevel="0" collapsed="false">
      <c r="A74" s="0" t="s">
        <v>172</v>
      </c>
      <c r="B74" s="0" t="s">
        <v>100</v>
      </c>
      <c r="C74" s="1" t="n">
        <v>1050</v>
      </c>
      <c r="D74" s="1" t="n">
        <v>0</v>
      </c>
      <c r="E74" s="1" t="n">
        <f aca="false">C74*D74</f>
        <v>0</v>
      </c>
    </row>
    <row r="75" customFormat="false" ht="15" hidden="false" customHeight="false" outlineLevel="0" collapsed="false">
      <c r="A75" s="0" t="s">
        <v>120</v>
      </c>
      <c r="B75" s="0" t="s">
        <v>121</v>
      </c>
      <c r="C75" s="1" t="n">
        <v>1050</v>
      </c>
      <c r="D75" s="1" t="n">
        <v>0</v>
      </c>
      <c r="E75" s="1" t="n">
        <f aca="false">C75*D75</f>
        <v>0</v>
      </c>
    </row>
    <row r="76" customFormat="false" ht="15" hidden="false" customHeight="false" outlineLevel="0" collapsed="false">
      <c r="A76" s="0" t="s">
        <v>115</v>
      </c>
      <c r="B76" s="0" t="s">
        <v>116</v>
      </c>
      <c r="C76" s="1" t="n">
        <v>940</v>
      </c>
      <c r="D76" s="1" t="n">
        <v>0.48</v>
      </c>
      <c r="E76" s="1" t="n">
        <f aca="false">C76*D76</f>
        <v>451.2</v>
      </c>
    </row>
    <row r="77" customFormat="false" ht="15" hidden="false" customHeight="false" outlineLevel="0" collapsed="false">
      <c r="A77" s="0" t="s">
        <v>111</v>
      </c>
      <c r="B77" s="0" t="s">
        <v>112</v>
      </c>
      <c r="C77" s="1" t="n">
        <v>860</v>
      </c>
      <c r="D77" s="1" t="n">
        <v>0.63</v>
      </c>
      <c r="E77" s="1" t="n">
        <f aca="false">C77*D77</f>
        <v>541.8</v>
      </c>
    </row>
    <row r="78" customFormat="false" ht="15" hidden="false" customHeight="false" outlineLevel="0" collapsed="false">
      <c r="A78" s="0" t="s">
        <v>126</v>
      </c>
      <c r="B78" s="0" t="s">
        <v>51</v>
      </c>
      <c r="C78" s="1" t="n">
        <v>860</v>
      </c>
      <c r="D78" s="1" t="n">
        <v>0.91</v>
      </c>
      <c r="E78" s="1" t="n">
        <f aca="false">C78*D78</f>
        <v>782.6</v>
      </c>
    </row>
    <row r="79" customFormat="false" ht="15" hidden="false" customHeight="false" outlineLevel="0" collapsed="false">
      <c r="A79" s="0" t="s">
        <v>122</v>
      </c>
      <c r="B79" s="0" t="s">
        <v>123</v>
      </c>
      <c r="C79" s="1" t="n">
        <v>850</v>
      </c>
      <c r="D79" s="1" t="n">
        <v>0.08</v>
      </c>
      <c r="E79" s="1" t="n">
        <f aca="false">C79*D79</f>
        <v>68</v>
      </c>
    </row>
    <row r="80" customFormat="false" ht="15" hidden="false" customHeight="false" outlineLevel="0" collapsed="false">
      <c r="A80" s="0" t="s">
        <v>113</v>
      </c>
      <c r="B80" s="0" t="s">
        <v>114</v>
      </c>
      <c r="C80" s="1" t="n">
        <v>830</v>
      </c>
      <c r="D80" s="1" t="n">
        <v>0.06</v>
      </c>
      <c r="E80" s="1" t="n">
        <f aca="false">C80*D80</f>
        <v>49.8</v>
      </c>
    </row>
    <row r="81" customFormat="false" ht="15" hidden="false" customHeight="false" outlineLevel="0" collapsed="false">
      <c r="A81" s="0" t="s">
        <v>117</v>
      </c>
      <c r="B81" s="0" t="s">
        <v>118</v>
      </c>
      <c r="C81" s="1" t="n">
        <v>830</v>
      </c>
      <c r="D81" s="1" t="n">
        <v>0.26</v>
      </c>
      <c r="E81" s="1" t="n">
        <f aca="false">C81*D81</f>
        <v>215.8</v>
      </c>
    </row>
    <row r="82" customFormat="false" ht="15" hidden="false" customHeight="false" outlineLevel="0" collapsed="false">
      <c r="A82" s="0" t="s">
        <v>129</v>
      </c>
      <c r="B82" s="0" t="s">
        <v>25</v>
      </c>
      <c r="C82" s="1" t="n">
        <v>770</v>
      </c>
      <c r="D82" s="1" t="n">
        <v>1.2</v>
      </c>
      <c r="E82" s="1" t="n">
        <f aca="false">C82*D82</f>
        <v>924</v>
      </c>
    </row>
    <row r="83" customFormat="false" ht="15" hidden="false" customHeight="false" outlineLevel="0" collapsed="false">
      <c r="A83" s="0" t="s">
        <v>130</v>
      </c>
      <c r="B83" s="0" t="s">
        <v>51</v>
      </c>
      <c r="C83" s="1" t="n">
        <v>770</v>
      </c>
      <c r="D83" s="1" t="n">
        <v>3.37</v>
      </c>
      <c r="E83" s="1" t="n">
        <f aca="false">C83*D83</f>
        <v>2594.9</v>
      </c>
    </row>
    <row r="84" customFormat="false" ht="15" hidden="false" customHeight="false" outlineLevel="0" collapsed="false">
      <c r="A84" s="0" t="s">
        <v>131</v>
      </c>
      <c r="B84" s="0" t="s">
        <v>54</v>
      </c>
      <c r="C84" s="1" t="n">
        <v>640</v>
      </c>
      <c r="D84" s="1" t="n">
        <v>0</v>
      </c>
      <c r="E84" s="1" t="n">
        <f aca="false">C84*D84</f>
        <v>0</v>
      </c>
    </row>
    <row r="85" customFormat="false" ht="15" hidden="false" customHeight="false" outlineLevel="0" collapsed="false">
      <c r="A85" s="0" t="s">
        <v>141</v>
      </c>
      <c r="B85" s="0" t="s">
        <v>125</v>
      </c>
      <c r="C85" s="1" t="n">
        <v>560</v>
      </c>
      <c r="D85" s="1" t="n">
        <v>0.06</v>
      </c>
      <c r="E85" s="1" t="n">
        <f aca="false">C85*D85</f>
        <v>33.6</v>
      </c>
    </row>
    <row r="86" customFormat="false" ht="15" hidden="false" customHeight="false" outlineLevel="0" collapsed="false">
      <c r="A86" s="0" t="s">
        <v>180</v>
      </c>
      <c r="B86" s="0" t="s">
        <v>181</v>
      </c>
      <c r="C86" s="1" t="n">
        <v>520</v>
      </c>
      <c r="D86" s="1" t="n">
        <v>0</v>
      </c>
      <c r="E86" s="1" t="n">
        <f aca="false">C86*D86</f>
        <v>0</v>
      </c>
    </row>
    <row r="87" customFormat="false" ht="15" hidden="false" customHeight="false" outlineLevel="0" collapsed="false">
      <c r="A87" s="0" t="s">
        <v>139</v>
      </c>
      <c r="B87" s="0" t="s">
        <v>133</v>
      </c>
      <c r="C87" s="1" t="n">
        <v>510</v>
      </c>
      <c r="D87" s="1" t="n">
        <v>6.31</v>
      </c>
      <c r="E87" s="1" t="n">
        <f aca="false">C87*D87</f>
        <v>3218.1</v>
      </c>
    </row>
    <row r="88" customFormat="false" ht="15" hidden="false" customHeight="false" outlineLevel="0" collapsed="false">
      <c r="A88" s="0" t="s">
        <v>182</v>
      </c>
      <c r="B88" s="0" t="s">
        <v>125</v>
      </c>
      <c r="C88" s="1" t="n">
        <v>500</v>
      </c>
      <c r="D88" s="1" t="n">
        <v>0</v>
      </c>
      <c r="E88" s="1" t="n">
        <f aca="false">C88*D88</f>
        <v>0</v>
      </c>
    </row>
    <row r="89" customFormat="false" ht="15" hidden="false" customHeight="false" outlineLevel="0" collapsed="false">
      <c r="A89" s="0" t="s">
        <v>132</v>
      </c>
      <c r="B89" s="0" t="s">
        <v>133</v>
      </c>
      <c r="C89" s="1" t="n">
        <v>490</v>
      </c>
      <c r="D89" s="1" t="n">
        <v>1.48</v>
      </c>
      <c r="E89" s="1" t="n">
        <f aca="false">C89*D89</f>
        <v>725.2</v>
      </c>
    </row>
    <row r="90" customFormat="false" ht="15" hidden="false" customHeight="false" outlineLevel="0" collapsed="false">
      <c r="A90" s="0" t="s">
        <v>137</v>
      </c>
      <c r="B90" s="0" t="s">
        <v>133</v>
      </c>
      <c r="C90" s="1" t="n">
        <v>480</v>
      </c>
      <c r="D90" s="1" t="n">
        <v>1.07</v>
      </c>
      <c r="E90" s="1" t="n">
        <f aca="false">C90*D90</f>
        <v>513.6</v>
      </c>
    </row>
    <row r="91" customFormat="false" ht="15" hidden="false" customHeight="false" outlineLevel="0" collapsed="false">
      <c r="A91" s="0" t="s">
        <v>183</v>
      </c>
      <c r="B91" s="0" t="s">
        <v>51</v>
      </c>
      <c r="C91" s="1" t="n">
        <v>480</v>
      </c>
      <c r="D91" s="1" t="n">
        <v>0.08</v>
      </c>
      <c r="E91" s="1" t="n">
        <f aca="false">C91*D91</f>
        <v>38.4</v>
      </c>
    </row>
    <row r="92" customFormat="false" ht="15" hidden="false" customHeight="false" outlineLevel="0" collapsed="false">
      <c r="A92" s="0" t="s">
        <v>134</v>
      </c>
      <c r="B92" s="0" t="s">
        <v>27</v>
      </c>
      <c r="C92" s="1" t="n">
        <v>470</v>
      </c>
      <c r="D92" s="1" t="n">
        <v>0.05</v>
      </c>
      <c r="E92" s="1" t="n">
        <f aca="false">C92*D92</f>
        <v>23.5</v>
      </c>
    </row>
    <row r="93" customFormat="false" ht="15" hidden="false" customHeight="false" outlineLevel="0" collapsed="false">
      <c r="A93" s="0" t="s">
        <v>140</v>
      </c>
      <c r="B93" s="0" t="s">
        <v>133</v>
      </c>
      <c r="C93" s="1" t="n">
        <v>430</v>
      </c>
      <c r="D93" s="1" t="n">
        <v>1.27</v>
      </c>
      <c r="E93" s="1" t="n">
        <f aca="false">C93*D93</f>
        <v>546.1</v>
      </c>
    </row>
    <row r="94" customFormat="false" ht="15" hidden="false" customHeight="false" outlineLevel="0" collapsed="false">
      <c r="A94" s="0" t="s">
        <v>138</v>
      </c>
      <c r="B94" s="0" t="s">
        <v>133</v>
      </c>
      <c r="C94" s="1" t="n">
        <v>430</v>
      </c>
      <c r="D94" s="1" t="n">
        <v>1.65</v>
      </c>
      <c r="E94" s="1" t="n">
        <f aca="false">C94*D94</f>
        <v>709.5</v>
      </c>
    </row>
    <row r="95" customFormat="false" ht="15" hidden="false" customHeight="false" outlineLevel="0" collapsed="false">
      <c r="A95" s="0" t="s">
        <v>142</v>
      </c>
      <c r="B95" s="0" t="s">
        <v>27</v>
      </c>
      <c r="C95" s="1" t="n">
        <v>410</v>
      </c>
      <c r="D95" s="1" t="n">
        <v>1.6</v>
      </c>
      <c r="E95" s="1" t="n">
        <f aca="false">C95*D95</f>
        <v>656</v>
      </c>
    </row>
    <row r="96" customFormat="false" ht="15" hidden="false" customHeight="false" outlineLevel="0" collapsed="false">
      <c r="A96" s="0" t="s">
        <v>135</v>
      </c>
      <c r="B96" s="0" t="s">
        <v>136</v>
      </c>
      <c r="C96" s="1" t="n">
        <v>350</v>
      </c>
      <c r="D96" s="1" t="n">
        <v>0.1</v>
      </c>
      <c r="E96" s="1" t="n">
        <f aca="false">C96*D96</f>
        <v>35</v>
      </c>
    </row>
    <row r="97" customFormat="false" ht="15" hidden="false" customHeight="false" outlineLevel="0" collapsed="false">
      <c r="A97" s="0" t="s">
        <v>147</v>
      </c>
      <c r="B97" s="0" t="s">
        <v>121</v>
      </c>
      <c r="C97" s="1" t="n">
        <v>310</v>
      </c>
      <c r="D97" s="1" t="n">
        <v>3.96</v>
      </c>
      <c r="E97" s="1" t="n">
        <f aca="false">C97*D97</f>
        <v>1227.6</v>
      </c>
    </row>
    <row r="98" customFormat="false" ht="15" hidden="false" customHeight="false" outlineLevel="0" collapsed="false">
      <c r="A98" s="0" t="s">
        <v>143</v>
      </c>
      <c r="B98" s="0" t="s">
        <v>144</v>
      </c>
      <c r="C98" s="1" t="n">
        <v>310</v>
      </c>
      <c r="D98" s="1" t="n">
        <v>3.71</v>
      </c>
      <c r="E98" s="1" t="n">
        <f aca="false">C98*D98</f>
        <v>1150.1</v>
      </c>
    </row>
    <row r="99" customFormat="false" ht="15" hidden="false" customHeight="false" outlineLevel="0" collapsed="false">
      <c r="A99" s="0" t="s">
        <v>162</v>
      </c>
      <c r="B99" s="0" t="s">
        <v>163</v>
      </c>
      <c r="C99" s="1" t="n">
        <v>300</v>
      </c>
      <c r="D99" s="1" t="n">
        <v>0.18</v>
      </c>
      <c r="E99" s="1" t="n">
        <f aca="false">C99*D99</f>
        <v>54</v>
      </c>
    </row>
    <row r="100" customFormat="false" ht="15" hidden="false" customHeight="false" outlineLevel="0" collapsed="false">
      <c r="A100" s="0" t="s">
        <v>184</v>
      </c>
      <c r="B100" s="0" t="s">
        <v>185</v>
      </c>
      <c r="C100" s="1" t="n">
        <v>290</v>
      </c>
      <c r="D100" s="1" t="n">
        <v>0</v>
      </c>
      <c r="E100" s="1" t="n">
        <f aca="false">C100*D100</f>
        <v>0</v>
      </c>
    </row>
    <row r="101" customFormat="false" ht="15" hidden="false" customHeight="false" outlineLevel="0" collapsed="false">
      <c r="A101" s="0" t="s">
        <v>154</v>
      </c>
      <c r="B101" s="0" t="s">
        <v>133</v>
      </c>
      <c r="C101" s="1" t="n">
        <v>290</v>
      </c>
      <c r="D101" s="1" t="n">
        <v>6.23</v>
      </c>
      <c r="E101" s="1" t="n">
        <f aca="false">C101*D101</f>
        <v>1806.7</v>
      </c>
    </row>
    <row r="102" customFormat="false" ht="15" hidden="false" customHeight="false" outlineLevel="0" collapsed="false">
      <c r="A102" s="0" t="s">
        <v>148</v>
      </c>
      <c r="B102" s="0" t="s">
        <v>54</v>
      </c>
      <c r="C102" s="1" t="n">
        <v>290</v>
      </c>
      <c r="D102" s="1" t="n">
        <v>0.78</v>
      </c>
      <c r="E102" s="1" t="n">
        <f aca="false">C102*D102</f>
        <v>226.2</v>
      </c>
    </row>
    <row r="103" customFormat="false" ht="15" hidden="false" customHeight="false" outlineLevel="0" collapsed="false">
      <c r="A103" s="0" t="s">
        <v>186</v>
      </c>
      <c r="B103" s="0" t="s">
        <v>187</v>
      </c>
      <c r="C103" s="1" t="n">
        <v>290</v>
      </c>
      <c r="D103" s="1" t="n">
        <v>0</v>
      </c>
      <c r="E103" s="1" t="n">
        <f aca="false">C103*D103</f>
        <v>0</v>
      </c>
    </row>
    <row r="104" customFormat="false" ht="15" hidden="false" customHeight="false" outlineLevel="0" collapsed="false">
      <c r="A104" s="0" t="s">
        <v>149</v>
      </c>
      <c r="B104" s="0" t="s">
        <v>10</v>
      </c>
      <c r="C104" s="1" t="n">
        <v>280</v>
      </c>
      <c r="D104" s="1" t="n">
        <v>0.18</v>
      </c>
      <c r="E104" s="1" t="n">
        <f aca="false">C104*D104</f>
        <v>50.4</v>
      </c>
    </row>
    <row r="105" customFormat="false" ht="15" hidden="false" customHeight="false" outlineLevel="0" collapsed="false">
      <c r="A105" s="0" t="s">
        <v>152</v>
      </c>
      <c r="B105" s="0" t="s">
        <v>133</v>
      </c>
      <c r="C105" s="1" t="n">
        <v>260</v>
      </c>
      <c r="D105" s="1" t="n">
        <v>1.51</v>
      </c>
      <c r="E105" s="1" t="n">
        <f aca="false">C105*D105</f>
        <v>392.6</v>
      </c>
    </row>
    <row r="106" customFormat="false" ht="15" hidden="false" customHeight="false" outlineLevel="0" collapsed="false">
      <c r="A106" s="0" t="s">
        <v>156</v>
      </c>
      <c r="B106" s="0" t="s">
        <v>157</v>
      </c>
      <c r="C106" s="1" t="n">
        <v>240</v>
      </c>
      <c r="D106" s="1" t="n">
        <v>1.01</v>
      </c>
      <c r="E106" s="1" t="n">
        <f aca="false">C106*D106</f>
        <v>242.4</v>
      </c>
    </row>
    <row r="107" customFormat="false" ht="15" hidden="false" customHeight="false" outlineLevel="0" collapsed="false">
      <c r="A107" s="0" t="s">
        <v>150</v>
      </c>
      <c r="B107" s="0" t="s">
        <v>51</v>
      </c>
      <c r="C107" s="1" t="n">
        <v>240</v>
      </c>
      <c r="D107" s="1" t="n">
        <v>5.13</v>
      </c>
      <c r="E107" s="1" t="n">
        <f aca="false">C107*D107</f>
        <v>1231.2</v>
      </c>
    </row>
    <row r="108" customFormat="false" ht="15" hidden="false" customHeight="false" outlineLevel="0" collapsed="false">
      <c r="A108" s="0" t="s">
        <v>151</v>
      </c>
      <c r="B108" s="0" t="s">
        <v>62</v>
      </c>
      <c r="C108" s="1" t="n">
        <v>240</v>
      </c>
      <c r="D108" s="1" t="n">
        <v>0.07</v>
      </c>
      <c r="E108" s="1" t="n">
        <f aca="false">C108*D108</f>
        <v>16.8</v>
      </c>
    </row>
    <row r="109" customFormat="false" ht="15" hidden="false" customHeight="false" outlineLevel="0" collapsed="false">
      <c r="A109" s="0" t="s">
        <v>145</v>
      </c>
      <c r="B109" s="0" t="s">
        <v>146</v>
      </c>
      <c r="C109" s="1" t="n">
        <v>220</v>
      </c>
      <c r="D109" s="1" t="n">
        <v>0</v>
      </c>
      <c r="E109" s="1" t="n">
        <f aca="false">C109*D109</f>
        <v>0</v>
      </c>
    </row>
    <row r="110" customFormat="false" ht="15" hidden="false" customHeight="false" outlineLevel="0" collapsed="false">
      <c r="A110" s="0" t="s">
        <v>188</v>
      </c>
      <c r="B110" s="0" t="s">
        <v>25</v>
      </c>
      <c r="C110" s="1" t="n">
        <v>220</v>
      </c>
      <c r="D110" s="1" t="n">
        <v>0</v>
      </c>
      <c r="E110" s="1" t="n">
        <f aca="false">C110*D110</f>
        <v>0</v>
      </c>
    </row>
    <row r="111" customFormat="false" ht="15" hidden="false" customHeight="false" outlineLevel="0" collapsed="false">
      <c r="A111" s="0" t="s">
        <v>155</v>
      </c>
      <c r="B111" s="0" t="s">
        <v>54</v>
      </c>
      <c r="C111" s="1" t="n">
        <v>210</v>
      </c>
      <c r="D111" s="1" t="n">
        <v>0</v>
      </c>
      <c r="E111" s="1" t="n">
        <f aca="false">C111*D111</f>
        <v>0</v>
      </c>
    </row>
    <row r="112" customFormat="false" ht="15" hidden="false" customHeight="false" outlineLevel="0" collapsed="false">
      <c r="A112" s="0" t="s">
        <v>189</v>
      </c>
      <c r="B112" s="0" t="s">
        <v>190</v>
      </c>
      <c r="C112" s="1" t="n">
        <v>160</v>
      </c>
      <c r="D112" s="1" t="n">
        <v>0</v>
      </c>
      <c r="E112" s="1" t="n">
        <f aca="false">C112*D112</f>
        <v>0</v>
      </c>
    </row>
    <row r="113" customFormat="false" ht="15" hidden="false" customHeight="false" outlineLevel="0" collapsed="false">
      <c r="A113" s="0" t="s">
        <v>161</v>
      </c>
      <c r="B113" s="0" t="s">
        <v>133</v>
      </c>
      <c r="C113" s="1" t="n">
        <v>150</v>
      </c>
      <c r="D113" s="1" t="n">
        <v>6.78</v>
      </c>
      <c r="E113" s="1" t="n">
        <f aca="false">C113*D113</f>
        <v>1017</v>
      </c>
    </row>
    <row r="114" customFormat="false" ht="15" hidden="false" customHeight="false" outlineLevel="0" collapsed="false">
      <c r="A114" s="0" t="s">
        <v>158</v>
      </c>
      <c r="B114" s="0" t="s">
        <v>159</v>
      </c>
      <c r="C114" s="1" t="n">
        <v>140</v>
      </c>
      <c r="D114" s="1" t="n">
        <v>0.9</v>
      </c>
      <c r="E114" s="1" t="n">
        <f aca="false">C114*D114</f>
        <v>126</v>
      </c>
    </row>
    <row r="115" customFormat="false" ht="15" hidden="false" customHeight="false" outlineLevel="0" collapsed="false">
      <c r="A115" s="0" t="s">
        <v>153</v>
      </c>
      <c r="B115" s="0" t="s">
        <v>51</v>
      </c>
      <c r="C115" s="1" t="n">
        <v>140</v>
      </c>
      <c r="D115" s="1" t="n">
        <v>1.36</v>
      </c>
      <c r="E115" s="1" t="n">
        <f aca="false">C115*D115</f>
        <v>190.4</v>
      </c>
    </row>
    <row r="116" customFormat="false" ht="15" hidden="false" customHeight="false" outlineLevel="0" collapsed="false">
      <c r="A116" s="0" t="s">
        <v>191</v>
      </c>
      <c r="B116" s="0" t="s">
        <v>54</v>
      </c>
      <c r="C116" s="1" t="n">
        <v>120</v>
      </c>
      <c r="D116" s="1" t="n">
        <v>0</v>
      </c>
      <c r="E116" s="1" t="n">
        <f aca="false">C116*D116</f>
        <v>0</v>
      </c>
    </row>
    <row r="117" customFormat="false" ht="15" hidden="false" customHeight="false" outlineLevel="0" collapsed="false">
      <c r="A117" s="0" t="s">
        <v>192</v>
      </c>
      <c r="B117" s="0" t="s">
        <v>193</v>
      </c>
      <c r="C117" s="1" t="n">
        <v>110</v>
      </c>
      <c r="D117" s="1" t="n">
        <v>1.7</v>
      </c>
      <c r="E117" s="1" t="n">
        <f aca="false">C117*D117</f>
        <v>187</v>
      </c>
    </row>
    <row r="118" customFormat="false" ht="15" hidden="false" customHeight="false" outlineLevel="0" collapsed="false">
      <c r="A118" s="0" t="s">
        <v>194</v>
      </c>
      <c r="B118" s="0" t="s">
        <v>195</v>
      </c>
      <c r="C118" s="1" t="n">
        <v>100</v>
      </c>
      <c r="D118" s="1" t="n">
        <v>0</v>
      </c>
      <c r="E118" s="1" t="n">
        <f aca="false">C118*D118</f>
        <v>0</v>
      </c>
    </row>
    <row r="119" customFormat="false" ht="15" hidden="false" customHeight="false" outlineLevel="0" collapsed="false">
      <c r="A119" s="0" t="s">
        <v>196</v>
      </c>
      <c r="B119" s="0" t="s">
        <v>54</v>
      </c>
      <c r="C119" s="1" t="n">
        <v>90</v>
      </c>
      <c r="D119" s="1" t="n">
        <v>0</v>
      </c>
      <c r="E119" s="1" t="n">
        <f aca="false">C119*D119</f>
        <v>0</v>
      </c>
    </row>
    <row r="120" customFormat="false" ht="15" hidden="false" customHeight="false" outlineLevel="0" collapsed="false">
      <c r="A120" s="0" t="s">
        <v>164</v>
      </c>
      <c r="B120" s="0" t="s">
        <v>6</v>
      </c>
      <c r="C120" s="1" t="n">
        <v>90</v>
      </c>
      <c r="D120" s="1" t="n">
        <v>1.44</v>
      </c>
      <c r="E120" s="1" t="n">
        <f aca="false">C120*D120</f>
        <v>129.6</v>
      </c>
    </row>
    <row r="121" customFormat="false" ht="15" hidden="false" customHeight="false" outlineLevel="0" collapsed="false">
      <c r="A121" s="0" t="s">
        <v>166</v>
      </c>
      <c r="B121" s="0" t="s">
        <v>167</v>
      </c>
      <c r="C121" s="1" t="n">
        <v>90</v>
      </c>
      <c r="D121" s="1" t="n">
        <v>0</v>
      </c>
      <c r="E121" s="1" t="n">
        <f aca="false">C121*D121</f>
        <v>0</v>
      </c>
    </row>
    <row r="122" customFormat="false" ht="15" hidden="false" customHeight="false" outlineLevel="0" collapsed="false">
      <c r="A122" s="0" t="s">
        <v>160</v>
      </c>
      <c r="B122" s="0" t="s">
        <v>125</v>
      </c>
      <c r="C122" s="1" t="n">
        <v>90</v>
      </c>
      <c r="D122" s="1" t="n">
        <v>0</v>
      </c>
      <c r="E122" s="1" t="n">
        <f aca="false">C122*D122</f>
        <v>0</v>
      </c>
    </row>
    <row r="123" customFormat="false" ht="15" hidden="false" customHeight="false" outlineLevel="0" collapsed="false">
      <c r="A123" s="0" t="s">
        <v>165</v>
      </c>
      <c r="B123" s="0" t="s">
        <v>54</v>
      </c>
      <c r="C123" s="1" t="n">
        <v>80</v>
      </c>
      <c r="D123" s="1" t="n">
        <v>0</v>
      </c>
      <c r="E123" s="1" t="n">
        <f aca="false">C123*D123</f>
        <v>0</v>
      </c>
    </row>
    <row r="124" customFormat="false" ht="15" hidden="false" customHeight="false" outlineLevel="0" collapsed="false">
      <c r="A124" s="0" t="s">
        <v>168</v>
      </c>
      <c r="B124" s="0" t="s">
        <v>169</v>
      </c>
      <c r="C124" s="1" t="n">
        <v>80</v>
      </c>
      <c r="D124" s="1" t="n">
        <v>0</v>
      </c>
      <c r="E124" s="1" t="n">
        <f aca="false">C124*D124</f>
        <v>0</v>
      </c>
    </row>
    <row r="125" customFormat="false" ht="15" hidden="false" customHeight="false" outlineLevel="0" collapsed="false">
      <c r="A125" s="0" t="s">
        <v>170</v>
      </c>
      <c r="B125" s="0" t="s">
        <v>171</v>
      </c>
      <c r="C125" s="1" t="n">
        <v>60</v>
      </c>
      <c r="D125" s="1" t="n">
        <v>0</v>
      </c>
      <c r="E125" s="1" t="n">
        <f aca="false">C125*D125</f>
        <v>0</v>
      </c>
    </row>
    <row r="126" customFormat="false" ht="15" hidden="false" customHeight="false" outlineLevel="0" collapsed="false">
      <c r="A126" s="0" t="s">
        <v>197</v>
      </c>
      <c r="B126" s="0" t="s">
        <v>31</v>
      </c>
      <c r="C126" s="1" t="n">
        <v>30</v>
      </c>
      <c r="D126" s="1" t="n">
        <v>0</v>
      </c>
      <c r="E126" s="1" t="n">
        <f aca="false">C126*D126</f>
        <v>0</v>
      </c>
    </row>
    <row r="127" customFormat="false" ht="15" hidden="false" customHeight="false" outlineLevel="0" collapsed="false">
      <c r="A127" s="0" t="s">
        <v>198</v>
      </c>
      <c r="B127" s="0" t="s">
        <v>38</v>
      </c>
      <c r="C127" s="1" t="n">
        <v>20</v>
      </c>
      <c r="D127" s="1" t="n">
        <v>0</v>
      </c>
      <c r="E127" s="1" t="n">
        <f aca="false">C127*D127</f>
        <v>0</v>
      </c>
    </row>
    <row r="128" customFormat="false" ht="15" hidden="false" customHeight="false" outlineLevel="0" collapsed="false">
      <c r="A128" s="0" t="s">
        <v>174</v>
      </c>
      <c r="B128" s="0" t="s">
        <v>10</v>
      </c>
      <c r="C128" s="1" t="n">
        <v>20</v>
      </c>
      <c r="D128" s="1" t="n">
        <v>0</v>
      </c>
      <c r="E128" s="1" t="n">
        <f aca="false">C128*D128</f>
        <v>0</v>
      </c>
    </row>
    <row r="129" customFormat="false" ht="15" hidden="false" customHeight="false" outlineLevel="0" collapsed="false">
      <c r="A129" s="0" t="s">
        <v>176</v>
      </c>
      <c r="B129" s="0" t="s">
        <v>133</v>
      </c>
      <c r="C129" s="1" t="n">
        <v>20</v>
      </c>
      <c r="D129" s="1" t="n">
        <v>0</v>
      </c>
      <c r="E129" s="1" t="n">
        <f aca="false">C129*D129</f>
        <v>0</v>
      </c>
    </row>
    <row r="130" customFormat="false" ht="15" hidden="false" customHeight="false" outlineLevel="0" collapsed="false">
      <c r="A130" s="0" t="s">
        <v>199</v>
      </c>
      <c r="B130" s="0" t="s">
        <v>200</v>
      </c>
      <c r="C130" s="1" t="n">
        <v>20</v>
      </c>
      <c r="D130" s="1" t="n">
        <v>0</v>
      </c>
      <c r="E130" s="1" t="n">
        <f aca="false">C130*D130</f>
        <v>0</v>
      </c>
    </row>
    <row r="131" customFormat="false" ht="15" hidden="false" customHeight="false" outlineLevel="0" collapsed="false">
      <c r="A131" s="0" t="s">
        <v>173</v>
      </c>
      <c r="B131" s="0" t="s">
        <v>133</v>
      </c>
      <c r="C131" s="1" t="n">
        <v>20</v>
      </c>
      <c r="D131" s="1" t="n">
        <v>5.75</v>
      </c>
      <c r="E131" s="1" t="n">
        <f aca="false">C131*D131</f>
        <v>115</v>
      </c>
    </row>
    <row r="132" customFormat="false" ht="15" hidden="false" customHeight="false" outlineLevel="0" collapsed="false">
      <c r="A132" s="0" t="s">
        <v>201</v>
      </c>
      <c r="B132" s="0" t="s">
        <v>202</v>
      </c>
      <c r="C132" s="1" t="n">
        <v>20</v>
      </c>
      <c r="D132" s="1" t="n">
        <v>0</v>
      </c>
      <c r="E132" s="1" t="n">
        <f aca="false">C132*D132</f>
        <v>0</v>
      </c>
    </row>
    <row r="133" customFormat="false" ht="15" hidden="false" customHeight="false" outlineLevel="0" collapsed="false">
      <c r="A133" s="0" t="s">
        <v>203</v>
      </c>
      <c r="B133" s="0" t="s">
        <v>204</v>
      </c>
      <c r="C133" s="1" t="n">
        <v>10</v>
      </c>
      <c r="D133" s="1" t="n">
        <v>0</v>
      </c>
      <c r="E133" s="1" t="n">
        <f aca="false">C133*D133</f>
        <v>0</v>
      </c>
    </row>
    <row r="134" customFormat="false" ht="15" hidden="false" customHeight="false" outlineLevel="0" collapsed="false">
      <c r="A134" s="0" t="s">
        <v>175</v>
      </c>
      <c r="B134" s="0" t="s">
        <v>20</v>
      </c>
      <c r="C134" s="1" t="n">
        <v>10</v>
      </c>
      <c r="D134" s="1" t="n">
        <v>0</v>
      </c>
      <c r="E134" s="1" t="n">
        <f aca="false">C134*D134</f>
        <v>0</v>
      </c>
    </row>
    <row r="135" customFormat="false" ht="15" hidden="false" customHeight="false" outlineLevel="0" collapsed="false">
      <c r="A135" s="0" t="s">
        <v>205</v>
      </c>
      <c r="B135" s="0" t="s">
        <v>31</v>
      </c>
      <c r="C135" s="1" t="n">
        <v>10</v>
      </c>
      <c r="D135" s="1" t="n">
        <v>0</v>
      </c>
      <c r="E135" s="1" t="n">
        <f aca="false">C135*D135</f>
        <v>0</v>
      </c>
    </row>
    <row r="136" customFormat="false" ht="15" hidden="false" customHeight="false" outlineLevel="0" collapsed="false">
      <c r="A136" s="0" t="s">
        <v>206</v>
      </c>
      <c r="B136" s="0" t="s">
        <v>207</v>
      </c>
      <c r="C136" s="1" t="n">
        <v>10</v>
      </c>
      <c r="D136" s="1" t="n">
        <v>0</v>
      </c>
      <c r="E136" s="1" t="n">
        <f aca="false">C136*D136</f>
        <v>0</v>
      </c>
    </row>
    <row r="137" customFormat="false" ht="15" hidden="false" customHeight="false" outlineLevel="0" collapsed="false">
      <c r="A137" s="0" t="s">
        <v>208</v>
      </c>
      <c r="B137" s="0" t="s">
        <v>209</v>
      </c>
      <c r="C137" s="1" t="n">
        <v>10</v>
      </c>
      <c r="D137" s="1" t="n">
        <v>0</v>
      </c>
      <c r="E137" s="1" t="n">
        <f aca="false">C137*D137</f>
        <v>0</v>
      </c>
    </row>
    <row r="138" customFormat="false" ht="15" hidden="false" customHeight="false" outlineLevel="0" collapsed="false">
      <c r="A138" s="0" t="s">
        <v>210</v>
      </c>
      <c r="B138" s="0" t="s">
        <v>133</v>
      </c>
      <c r="C138" s="1" t="n">
        <v>0</v>
      </c>
      <c r="D138" s="1" t="n">
        <v>0</v>
      </c>
      <c r="E138" s="1" t="n">
        <f aca="false">C138*D138</f>
        <v>0</v>
      </c>
    </row>
    <row r="139" customFormat="false" ht="15" hidden="false" customHeight="false" outlineLevel="0" collapsed="false">
      <c r="A139" s="0" t="s">
        <v>211</v>
      </c>
      <c r="B139" s="0" t="s">
        <v>133</v>
      </c>
      <c r="C139" s="1" t="n">
        <v>0</v>
      </c>
      <c r="D139" s="1" t="n">
        <v>0</v>
      </c>
      <c r="E139" s="1" t="n">
        <f aca="false">C139*D139</f>
        <v>0</v>
      </c>
    </row>
    <row r="140" customFormat="false" ht="15" hidden="false" customHeight="false" outlineLevel="0" collapsed="false">
      <c r="A140" s="0" t="s">
        <v>212</v>
      </c>
      <c r="B140" s="0" t="s">
        <v>133</v>
      </c>
      <c r="C140" s="1" t="n">
        <v>0</v>
      </c>
      <c r="D140" s="1" t="n">
        <v>0</v>
      </c>
      <c r="E140" s="1" t="n">
        <f aca="false">C140*D14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5T00:51:35Z</dcterms:created>
  <dc:creator>Pablo Villoslada</dc:creator>
  <dc:description/>
  <dc:language>en-US</dc:language>
  <cp:lastModifiedBy>Pablo Villoslada</cp:lastModifiedBy>
  <dcterms:modified xsi:type="dcterms:W3CDTF">2016-09-18T19:08:58Z</dcterms:modified>
  <cp:revision>0</cp:revision>
  <dc:subject/>
  <dc:title/>
</cp:coreProperties>
</file>